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condary Screen (198)" sheetId="1" state="visible" r:id="rId2"/>
    <sheet name="Mass Spectrometry (162)" sheetId="2" state="visible" r:id="rId3"/>
    <sheet name="Fluorescence (115)" sheetId="3" state="visible" r:id="rId4"/>
    <sheet name="Legen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0" uniqueCount="246">
  <si>
    <t xml:space="preserve">Compound ID</t>
  </si>
  <si>
    <t xml:space="preserve">AVE UMB PA at 50uM</t>
  </si>
  <si>
    <t xml:space="preserve">AVE UMB PA at 16.7uM</t>
  </si>
  <si>
    <t xml:space="preserve">AVE UMB PA at 5.6uM</t>
  </si>
  <si>
    <t xml:space="preserve">UMBELLIF. PA at 50uM (1)</t>
  </si>
  <si>
    <t xml:space="preserve">UMBELLIF. PA at 16.7uM (1)</t>
  </si>
  <si>
    <t xml:space="preserve">UMBELLIF. PA at 5.6uM (1)</t>
  </si>
  <si>
    <t xml:space="preserve">UMBELLIF. PA at 50uM (2)</t>
  </si>
  <si>
    <t xml:space="preserve">UMBELLIF. PA at 16.7uM (2)</t>
  </si>
  <si>
    <t xml:space="preserve">UMBELLIF. PA at 5.6uM (2)</t>
  </si>
  <si>
    <t xml:space="preserve">AVE AB PI at 50uM</t>
  </si>
  <si>
    <t xml:space="preserve">AVE AB PI at 16.7uM</t>
  </si>
  <si>
    <t xml:space="preserve">AVE AB PI at 5.6uM</t>
  </si>
  <si>
    <t xml:space="preserve">ALAMAR BLUE PI at 50uM (1)</t>
  </si>
  <si>
    <t xml:space="preserve">ALAMAR BLUE PI at 16.7uM (1)</t>
  </si>
  <si>
    <t xml:space="preserve">ALAMAR BLUE PI at 5.6uM (1)</t>
  </si>
  <si>
    <t xml:space="preserve">ALAMAR BLUE PI at 50uM (2)</t>
  </si>
  <si>
    <t xml:space="preserve">ALAMAR BLUE PI at 16.7uM (2)</t>
  </si>
  <si>
    <t xml:space="preserve">ALAMAR BLUE PI at 5.6uM (2)</t>
  </si>
  <si>
    <t xml:space="preserve">DDD00050325</t>
  </si>
  <si>
    <t xml:space="preserve">DDD00011430</t>
  </si>
  <si>
    <t xml:space="preserve">DDD00070425</t>
  </si>
  <si>
    <t xml:space="preserve">DDD00070894</t>
  </si>
  <si>
    <t xml:space="preserve">DDD00070913</t>
  </si>
  <si>
    <t xml:space="preserve">DDD00092987</t>
  </si>
  <si>
    <t xml:space="preserve">DDD00056209</t>
  </si>
  <si>
    <t xml:space="preserve">DDD00077529</t>
  </si>
  <si>
    <t xml:space="preserve">DDD00034193</t>
  </si>
  <si>
    <t xml:space="preserve">DDD00070850</t>
  </si>
  <si>
    <t xml:space="preserve">DDD00096964</t>
  </si>
  <si>
    <t xml:space="preserve">DDD00034383</t>
  </si>
  <si>
    <t xml:space="preserve">DDD00034548</t>
  </si>
  <si>
    <t xml:space="preserve">DDD00034668</t>
  </si>
  <si>
    <t xml:space="preserve">DDD00032577</t>
  </si>
  <si>
    <t xml:space="preserve">DDD00081212</t>
  </si>
  <si>
    <t xml:space="preserve">DDD00034341</t>
  </si>
  <si>
    <t xml:space="preserve">DDD00096955</t>
  </si>
  <si>
    <t xml:space="preserve">DDD00070650</t>
  </si>
  <si>
    <t xml:space="preserve">DDD00034509</t>
  </si>
  <si>
    <t xml:space="preserve">DDD00055974</t>
  </si>
  <si>
    <t xml:space="preserve">DDD00034222</t>
  </si>
  <si>
    <t xml:space="preserve">DDD00032871</t>
  </si>
  <si>
    <t xml:space="preserve">DDD00034561</t>
  </si>
  <si>
    <t xml:space="preserve">DDD00034108</t>
  </si>
  <si>
    <t xml:space="preserve">DDD00034520</t>
  </si>
  <si>
    <t xml:space="preserve">DDD00034758</t>
  </si>
  <si>
    <t xml:space="preserve">DDD00054387</t>
  </si>
  <si>
    <t xml:space="preserve">DDD00033106</t>
  </si>
  <si>
    <t xml:space="preserve">DDD00034248</t>
  </si>
  <si>
    <t xml:space="preserve">DDD00066504</t>
  </si>
  <si>
    <t xml:space="preserve">DDD00033406</t>
  </si>
  <si>
    <t xml:space="preserve">DDD00096983</t>
  </si>
  <si>
    <t xml:space="preserve">DDD00034636</t>
  </si>
  <si>
    <t xml:space="preserve">DDD00034722</t>
  </si>
  <si>
    <t xml:space="preserve">DDD00032864</t>
  </si>
  <si>
    <t xml:space="preserve">DDD00034295</t>
  </si>
  <si>
    <t xml:space="preserve">DDD00096968</t>
  </si>
  <si>
    <t xml:space="preserve">DDD00033401</t>
  </si>
  <si>
    <t xml:space="preserve">DDD00070628</t>
  </si>
  <si>
    <t xml:space="preserve">DDD00032726</t>
  </si>
  <si>
    <t xml:space="preserve">DDD00082509</t>
  </si>
  <si>
    <t xml:space="preserve">DDD00034180</t>
  </si>
  <si>
    <t xml:space="preserve">DDD00066498</t>
  </si>
  <si>
    <t xml:space="preserve">DDD00045579</t>
  </si>
  <si>
    <t xml:space="preserve">DDD00041222</t>
  </si>
  <si>
    <t xml:space="preserve">DDD00032885</t>
  </si>
  <si>
    <t xml:space="preserve">DDD00033531</t>
  </si>
  <si>
    <t xml:space="preserve">DDD00034763</t>
  </si>
  <si>
    <t xml:space="preserve">DDD00034539</t>
  </si>
  <si>
    <t xml:space="preserve">DDD00034701</t>
  </si>
  <si>
    <t xml:space="preserve">DDD00033386</t>
  </si>
  <si>
    <t xml:space="preserve">DDD00033606</t>
  </si>
  <si>
    <t xml:space="preserve">DDD00034721</t>
  </si>
  <si>
    <t xml:space="preserve">DDD00034805</t>
  </si>
  <si>
    <t xml:space="preserve">DDD00033380</t>
  </si>
  <si>
    <t xml:space="preserve">DDD00034720</t>
  </si>
  <si>
    <t xml:space="preserve">DDD00033133</t>
  </si>
  <si>
    <t xml:space="preserve">DDD00033375</t>
  </si>
  <si>
    <t xml:space="preserve">DDD00033532</t>
  </si>
  <si>
    <t xml:space="preserve">DDD00041054</t>
  </si>
  <si>
    <t xml:space="preserve">DDD00034282</t>
  </si>
  <si>
    <t xml:space="preserve">DDD00034540</t>
  </si>
  <si>
    <t xml:space="preserve">DDD00054549</t>
  </si>
  <si>
    <t xml:space="preserve">DDD00034619</t>
  </si>
  <si>
    <t xml:space="preserve">DDD00033819</t>
  </si>
  <si>
    <t xml:space="preserve">DDD00084739</t>
  </si>
  <si>
    <t xml:space="preserve">DDD00070868</t>
  </si>
  <si>
    <t xml:space="preserve">DDD00096965</t>
  </si>
  <si>
    <t xml:space="preserve">DDD00033385</t>
  </si>
  <si>
    <t xml:space="preserve">DDD00078341</t>
  </si>
  <si>
    <t xml:space="preserve">DDD00034581</t>
  </si>
  <si>
    <t xml:space="preserve">DDD00034241</t>
  </si>
  <si>
    <t xml:space="preserve">DDD00034331</t>
  </si>
  <si>
    <t xml:space="preserve">DDD00033861</t>
  </si>
  <si>
    <t xml:space="preserve">DDD00033953</t>
  </si>
  <si>
    <t xml:space="preserve">DDD00033411</t>
  </si>
  <si>
    <t xml:space="preserve">DDD00065600</t>
  </si>
  <si>
    <t xml:space="preserve">DDD00066005</t>
  </si>
  <si>
    <t xml:space="preserve">DDD00033096</t>
  </si>
  <si>
    <t xml:space="preserve">DDD00087376</t>
  </si>
  <si>
    <t xml:space="preserve">DDD00032849</t>
  </si>
  <si>
    <t xml:space="preserve">DDD00032548</t>
  </si>
  <si>
    <t xml:space="preserve">DDD00034616</t>
  </si>
  <si>
    <t xml:space="preserve">DDD00096960</t>
  </si>
  <si>
    <t xml:space="preserve">DDD00034752</t>
  </si>
  <si>
    <t xml:space="preserve">DDD00034185</t>
  </si>
  <si>
    <t xml:space="preserve">DDD00043933</t>
  </si>
  <si>
    <t xml:space="preserve">DDD00032443</t>
  </si>
  <si>
    <t xml:space="preserve">DDD00033688</t>
  </si>
  <si>
    <t xml:space="preserve">DDD00032908</t>
  </si>
  <si>
    <t xml:space="preserve">DDD00033973</t>
  </si>
  <si>
    <t xml:space="preserve">DDD00034206</t>
  </si>
  <si>
    <t xml:space="preserve">DDD00034788</t>
  </si>
  <si>
    <t xml:space="preserve">DDD00096963</t>
  </si>
  <si>
    <t xml:space="preserve">DDD00034791</t>
  </si>
  <si>
    <t xml:space="preserve">DDD00034582</t>
  </si>
  <si>
    <t xml:space="preserve">DDD00066486</t>
  </si>
  <si>
    <t xml:space="preserve">DDD00034641</t>
  </si>
  <si>
    <t xml:space="preserve">DDD00034688</t>
  </si>
  <si>
    <t xml:space="preserve">DDD00034364</t>
  </si>
  <si>
    <t xml:space="preserve">DDD00033124</t>
  </si>
  <si>
    <t xml:space="preserve">DDD00096989</t>
  </si>
  <si>
    <t xml:space="preserve">DDD00033279</t>
  </si>
  <si>
    <t xml:space="preserve">DDD00033583</t>
  </si>
  <si>
    <t xml:space="preserve">DDD00033207</t>
  </si>
  <si>
    <t xml:space="preserve">DDD00071112</t>
  </si>
  <si>
    <t xml:space="preserve">DDD00034322</t>
  </si>
  <si>
    <t xml:space="preserve">DDD00034699</t>
  </si>
  <si>
    <t xml:space="preserve">DDD00033498</t>
  </si>
  <si>
    <t xml:space="preserve">DDD00034356</t>
  </si>
  <si>
    <t xml:space="preserve">DDD00071109</t>
  </si>
  <si>
    <t xml:space="preserve">DDD00034768</t>
  </si>
  <si>
    <t xml:space="preserve">DDD00033360</t>
  </si>
  <si>
    <t xml:space="preserve">DDD00033408</t>
  </si>
  <si>
    <t xml:space="preserve">DDD00093041</t>
  </si>
  <si>
    <t xml:space="preserve">DDD00033751</t>
  </si>
  <si>
    <t xml:space="preserve">DDD00033707</t>
  </si>
  <si>
    <t xml:space="preserve">DDD00033122</t>
  </si>
  <si>
    <t xml:space="preserve">DDD00033534</t>
  </si>
  <si>
    <t xml:space="preserve">DDD00033558</t>
  </si>
  <si>
    <t xml:space="preserve">DDD00032895</t>
  </si>
  <si>
    <t xml:space="preserve">DDD00033373</t>
  </si>
  <si>
    <t xml:space="preserve">DDD00034777</t>
  </si>
  <si>
    <t xml:space="preserve">DDD00066522</t>
  </si>
  <si>
    <t xml:space="preserve">DDD00034351</t>
  </si>
  <si>
    <t xml:space="preserve">DDD00071140</t>
  </si>
  <si>
    <t xml:space="preserve">DDD00065579</t>
  </si>
  <si>
    <t xml:space="preserve">DDD00034014</t>
  </si>
  <si>
    <t xml:space="preserve">DDD00070751</t>
  </si>
  <si>
    <t xml:space="preserve">DDD00095007</t>
  </si>
  <si>
    <t xml:space="preserve">DDD00034698</t>
  </si>
  <si>
    <t xml:space="preserve">DDD00096953</t>
  </si>
  <si>
    <t xml:space="preserve">DDD00033384</t>
  </si>
  <si>
    <t xml:space="preserve">DDD00071089</t>
  </si>
  <si>
    <t xml:space="preserve">DDD00034790</t>
  </si>
  <si>
    <t xml:space="preserve">DDD00070970</t>
  </si>
  <si>
    <t xml:space="preserve">DDD00034743</t>
  </si>
  <si>
    <t xml:space="preserve">DDD00070762</t>
  </si>
  <si>
    <t xml:space="preserve">DDD00034794</t>
  </si>
  <si>
    <t xml:space="preserve">DDD00032758</t>
  </si>
  <si>
    <t xml:space="preserve">DDD00033146</t>
  </si>
  <si>
    <t xml:space="preserve">DDD00032739</t>
  </si>
  <si>
    <t xml:space="preserve">DDD00065610</t>
  </si>
  <si>
    <t xml:space="preserve">DDD00032724</t>
  </si>
  <si>
    <t xml:space="preserve">DDD00070968</t>
  </si>
  <si>
    <t xml:space="preserve">DDD00033398</t>
  </si>
  <si>
    <t xml:space="preserve">DDD00032754</t>
  </si>
  <si>
    <t xml:space="preserve">DDD00033827</t>
  </si>
  <si>
    <t xml:space="preserve">DDD00034677</t>
  </si>
  <si>
    <t xml:space="preserve">DDD00015314</t>
  </si>
  <si>
    <t xml:space="preserve">DDD00033856</t>
  </si>
  <si>
    <t xml:space="preserve">DDD00057220</t>
  </si>
  <si>
    <t xml:space="preserve">DDD00033849</t>
  </si>
  <si>
    <t xml:space="preserve">DDD00033566</t>
  </si>
  <si>
    <t xml:space="preserve">DDD00033556</t>
  </si>
  <si>
    <t xml:space="preserve">DDD00070827</t>
  </si>
  <si>
    <t xml:space="preserve">DDD00080202</t>
  </si>
  <si>
    <t xml:space="preserve">DDD00033776</t>
  </si>
  <si>
    <t xml:space="preserve">DDD00033745</t>
  </si>
  <si>
    <t xml:space="preserve">DDD00070607</t>
  </si>
  <si>
    <t xml:space="preserve">DDD00034016</t>
  </si>
  <si>
    <t xml:space="preserve">DDD00096971</t>
  </si>
  <si>
    <t xml:space="preserve">DDD00033714</t>
  </si>
  <si>
    <t xml:space="preserve">DDD00032741</t>
  </si>
  <si>
    <t xml:space="preserve">DDD00033965</t>
  </si>
  <si>
    <t xml:space="preserve">DDD00032882</t>
  </si>
  <si>
    <t xml:space="preserve">DDD00034700</t>
  </si>
  <si>
    <t xml:space="preserve">DDD00066435</t>
  </si>
  <si>
    <t xml:space="preserve">DDD00058548</t>
  </si>
  <si>
    <t xml:space="preserve">DDD00034781</t>
  </si>
  <si>
    <t xml:space="preserve">DDD00061598</t>
  </si>
  <si>
    <t xml:space="preserve">DDD00033975</t>
  </si>
  <si>
    <t xml:space="preserve">DDD00082001</t>
  </si>
  <si>
    <t xml:space="preserve">DDD00097013</t>
  </si>
  <si>
    <t xml:space="preserve">DDD00034017</t>
  </si>
  <si>
    <t xml:space="preserve">DDD00033090</t>
  </si>
  <si>
    <t xml:space="preserve">DDD00098020</t>
  </si>
  <si>
    <t xml:space="preserve">DDD00033084</t>
  </si>
  <si>
    <t xml:space="preserve">DDD00066510</t>
  </si>
  <si>
    <t xml:space="preserve">DDD00033269</t>
  </si>
  <si>
    <t xml:space="preserve">DDD00070596</t>
  </si>
  <si>
    <t xml:space="preserve">DDD00032874</t>
  </si>
  <si>
    <t xml:space="preserve">DDD00070455</t>
  </si>
  <si>
    <t xml:space="preserve">DDD00033206</t>
  </si>
  <si>
    <t xml:space="preserve">DDD00034765</t>
  </si>
  <si>
    <t xml:space="preserve">DDD00034753</t>
  </si>
  <si>
    <t xml:space="preserve">DDD00033268</t>
  </si>
  <si>
    <t xml:space="preserve">DDD00070432</t>
  </si>
  <si>
    <t xml:space="preserve">DDD00033248</t>
  </si>
  <si>
    <t xml:space="preserve">DDD00033267</t>
  </si>
  <si>
    <t xml:space="preserve">DDD00033249</t>
  </si>
  <si>
    <t xml:space="preserve">DDD00033250</t>
  </si>
  <si>
    <t xml:space="preserve">DDD00033265</t>
  </si>
  <si>
    <t xml:space="preserve">DDD00065825</t>
  </si>
  <si>
    <t xml:space="preserve">DDD00032847</t>
  </si>
  <si>
    <t xml:space="preserve">Mass Spec Pass or Fail</t>
  </si>
  <si>
    <t xml:space="preserve">Fail</t>
  </si>
  <si>
    <t xml:space="preserve">Pass</t>
  </si>
  <si>
    <t xml:space="preserve">Fold increase in RFU relative to negative control</t>
  </si>
  <si>
    <t xml:space="preserve">Legend</t>
  </si>
  <si>
    <t xml:space="preserve">Table Headings</t>
  </si>
  <si>
    <t xml:space="preserve">Description</t>
  </si>
  <si>
    <t xml:space="preserve">Compound ID, as given by Dundee Drug Discovery Unit</t>
  </si>
  <si>
    <t xml:space="preserve">Average percentage GUS activation at 50µM of test compound</t>
  </si>
  <si>
    <t xml:space="preserve">Average percentage GUS activation at 16.7µM of test compound</t>
  </si>
  <si>
    <t xml:space="preserve">Average percentage GUS activation at 5.6µM of test compound</t>
  </si>
  <si>
    <t xml:space="preserve">Percentage GUS activation in replicate 1 at 50µM of test compound</t>
  </si>
  <si>
    <t xml:space="preserve">Percentage GUS activation in replicate 1 at 16.7µM of test compound</t>
  </si>
  <si>
    <t xml:space="preserve">Percentage GUS activation in replicate 1 at 5.6µM of test compound</t>
  </si>
  <si>
    <t xml:space="preserve">Percentage GUS activation in replicate 2 at 50µM of test compound</t>
  </si>
  <si>
    <t xml:space="preserve">Percentage GUS activation in replicate 2 at 16.7µM of test compound</t>
  </si>
  <si>
    <t xml:space="preserve">Percentage GUS activation in replicate 2 at 5.6µM of test compound</t>
  </si>
  <si>
    <t xml:space="preserve">Average percentage growth inhibiton (as measured by alamar blue) at 50µM of test compound</t>
  </si>
  <si>
    <t xml:space="preserve">Average percentage growth inhibiton (as measured by alamar blue) at 16.7µM of test compound</t>
  </si>
  <si>
    <t xml:space="preserve">Average percentage growth inhibiton (as measured by alamar blue) at 5.6µM of test compound</t>
  </si>
  <si>
    <t xml:space="preserve">Percentage growth inhibiton (as measured by alamar blue) in replicate 1 at 50µM of test compound</t>
  </si>
  <si>
    <t xml:space="preserve">Percentage growth inhibiton (as measured by alamar blue) in replicate 1 at 16.7µM of test compound</t>
  </si>
  <si>
    <t xml:space="preserve">Percentage growth inhibiton (as measured by alamar blue) in replicate 1 at 5.6µM of test compound</t>
  </si>
  <si>
    <t xml:space="preserve">Percentage growth inhibiton (as measured by alamar blue) in replicate 2 at 50µM of test compound</t>
  </si>
  <si>
    <t xml:space="preserve">Percentage growth inhibiton (as measured by alamar blue) in replicate 2 at 16.7µM of test compound</t>
  </si>
  <si>
    <t xml:space="preserve">Percentage growth inhibiton (as measured by alamar blue) in replicate 2 at 5.6µM of test compound</t>
  </si>
  <si>
    <t xml:space="preserve">Pass or Fail score given to each compound following mass spectrometry </t>
  </si>
  <si>
    <t xml:space="preserve">Fold increase in relative fluorescent units at λex 340nm, λem 460nm of each compound relative to the negative control (DMSO)</t>
  </si>
  <si>
    <t xml:space="preserve">Note</t>
  </si>
  <si>
    <t xml:space="preserve">Percentage GUS activation induced by 100µM 8pCPT-cAMP was set at 100%</t>
  </si>
  <si>
    <t xml:space="preserve">Percentage growth inhibiton (as measured by alamar blue) induced by 100µM 8pCPT-cAMP was set at 100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"/>
    <numFmt numFmtId="167" formatCode="0.00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sz val="8"/>
      <name val="Tahoma"/>
      <family val="2"/>
    </font>
    <font>
      <b val="true"/>
      <sz val="8"/>
      <name val="Tahoma"/>
      <family val="2"/>
    </font>
    <font>
      <b val="true"/>
      <sz val="8"/>
      <color rgb="FF993300"/>
      <name val="Tahoma"/>
      <family val="2"/>
    </font>
    <font>
      <b val="true"/>
      <sz val="8"/>
      <color rgb="FF00CCFF"/>
      <name val="Tahoma"/>
      <family val="2"/>
    </font>
    <font>
      <sz val="8"/>
      <color rgb="FFFF0000"/>
      <name val="Tahoma"/>
      <family val="2"/>
    </font>
    <font>
      <sz val="10"/>
      <name val="Tahoma"/>
      <family val="2"/>
    </font>
    <font>
      <b val="true"/>
      <sz val="10"/>
      <name val="Tahoma"/>
      <family val="2"/>
    </font>
    <font>
      <sz val="10"/>
      <color rgb="FFFF0000"/>
      <name val="Tahoma"/>
      <family val="2"/>
    </font>
    <font>
      <sz val="10"/>
      <color rgb="FF000000"/>
      <name val="Tahoma"/>
      <family val="2"/>
    </font>
    <font>
      <sz val="10"/>
      <color rgb="FFFF0000"/>
      <name val="Arial"/>
      <family val="0"/>
    </font>
    <font>
      <sz val="12"/>
      <name val="Calibri"/>
      <family val="2"/>
    </font>
    <font>
      <b val="true"/>
      <sz val="12"/>
      <name val="Calibri"/>
      <family val="2"/>
    </font>
    <font>
      <sz val="12"/>
      <color rgb="FF993300"/>
      <name val="Calibri"/>
      <family val="2"/>
    </font>
    <font>
      <sz val="12"/>
      <color rgb="FF00CCFF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EpCP209 Report - 151009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7"/>
    <col collapsed="false" customWidth="false" hidden="false" outlineLevel="0" max="4" min="2" style="1" width="9.14"/>
    <col collapsed="false" customWidth="true" hidden="false" outlineLevel="0" max="6" min="5" style="1" width="9.7"/>
    <col collapsed="false" customWidth="true" hidden="false" outlineLevel="0" max="7" min="7" style="1" width="9.85"/>
    <col collapsed="false" customWidth="true" hidden="false" outlineLevel="0" max="10" min="8" style="1" width="9.7"/>
    <col collapsed="false" customWidth="false" hidden="false" outlineLevel="0" max="13" min="11" style="1" width="9.14"/>
    <col collapsed="false" customWidth="true" hidden="false" outlineLevel="0" max="19" min="14" style="1" width="9.7"/>
    <col collapsed="false" customWidth="true" hidden="false" outlineLevel="0" max="28" min="20" style="0" width="9.06"/>
    <col collapsed="false" customWidth="false" hidden="false" outlineLevel="0" max="257" min="29" style="1" width="9.14"/>
  </cols>
  <sheetData>
    <row r="1" s="5" customFormat="true" ht="32.1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4" t="s">
        <v>10</v>
      </c>
      <c r="L1" s="4" t="s">
        <v>11</v>
      </c>
      <c r="M1" s="4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customFormat="false" ht="18" hidden="false" customHeight="true" outlineLevel="0" collapsed="false">
      <c r="A2" s="6" t="s">
        <v>19</v>
      </c>
      <c r="B2" s="7" t="n">
        <f aca="false">AVERAGE(E2,H2)</f>
        <v>969.613024268215</v>
      </c>
      <c r="C2" s="7" t="n">
        <f aca="false">AVERAGE(F2,I2)</f>
        <v>318.250998631379</v>
      </c>
      <c r="D2" s="7" t="n">
        <f aca="false">AVERAGE(G2,J2)</f>
        <v>133.832005976733</v>
      </c>
      <c r="E2" s="7" t="n">
        <v>1135.74733181594</v>
      </c>
      <c r="F2" s="7" t="n">
        <v>365.322563029432</v>
      </c>
      <c r="G2" s="7" t="n">
        <v>153.445812818642</v>
      </c>
      <c r="H2" s="7" t="n">
        <v>803.47871672049</v>
      </c>
      <c r="I2" s="7" t="n">
        <v>271.179434233326</v>
      </c>
      <c r="J2" s="7" t="n">
        <v>114.218199134823</v>
      </c>
      <c r="K2" s="7" t="n">
        <f aca="false">AVERAGE(N2,Q2)</f>
        <v>104.189934792259</v>
      </c>
      <c r="L2" s="7" t="n">
        <f aca="false">AVERAGE(O2,R2)</f>
        <v>12.8199459966231</v>
      </c>
      <c r="M2" s="7" t="n">
        <f aca="false">AVERAGE(P2,S2)</f>
        <v>6.79651799403838</v>
      </c>
      <c r="N2" s="7" t="n">
        <v>109.599131904593</v>
      </c>
      <c r="O2" s="7" t="n">
        <v>19.7362816498232</v>
      </c>
      <c r="P2" s="7" t="n">
        <v>6.65322951868087</v>
      </c>
      <c r="Q2" s="7" t="n">
        <v>98.7807376799257</v>
      </c>
      <c r="R2" s="7" t="n">
        <v>5.90361034342291</v>
      </c>
      <c r="S2" s="7" t="n">
        <v>6.93980646939588</v>
      </c>
      <c r="T2" s="1"/>
      <c r="U2" s="1"/>
      <c r="V2" s="1"/>
      <c r="W2" s="1"/>
      <c r="X2" s="1"/>
      <c r="Y2" s="1"/>
      <c r="Z2" s="1"/>
      <c r="AA2" s="1"/>
      <c r="AB2" s="1"/>
    </row>
    <row r="3" customFormat="false" ht="18" hidden="false" customHeight="true" outlineLevel="0" collapsed="false">
      <c r="A3" s="6" t="s">
        <v>20</v>
      </c>
      <c r="B3" s="7" t="n">
        <f aca="false">AVERAGE(E3,H3)</f>
        <v>943.431325601039</v>
      </c>
      <c r="C3" s="7" t="n">
        <f aca="false">AVERAGE(F3,I3)</f>
        <v>306.934950730144</v>
      </c>
      <c r="D3" s="7" t="n">
        <f aca="false">AVERAGE(G3,J3)</f>
        <v>156.484087263619</v>
      </c>
      <c r="E3" s="7" t="n">
        <v>1108.51809297469</v>
      </c>
      <c r="F3" s="7" t="n">
        <v>358.521369500352</v>
      </c>
      <c r="G3" s="7" t="n">
        <v>179.65364939428</v>
      </c>
      <c r="H3" s="7" t="n">
        <v>778.344558227387</v>
      </c>
      <c r="I3" s="7" t="n">
        <v>255.348531959935</v>
      </c>
      <c r="J3" s="7" t="n">
        <v>133.314525132958</v>
      </c>
      <c r="K3" s="7" t="n">
        <f aca="false">AVERAGE(N3,Q3)</f>
        <v>137.386078687471</v>
      </c>
      <c r="L3" s="7" t="n">
        <f aca="false">AVERAGE(O3,R3)</f>
        <v>37.2670558670984</v>
      </c>
      <c r="M3" s="7" t="n">
        <f aca="false">AVERAGE(P3,S3)</f>
        <v>19.243905257442</v>
      </c>
      <c r="N3" s="7" t="n">
        <v>140.27290012852</v>
      </c>
      <c r="O3" s="7" t="n">
        <v>36.801132255661</v>
      </c>
      <c r="P3" s="7" t="n">
        <v>27.0090357045972</v>
      </c>
      <c r="Q3" s="7" t="n">
        <v>134.499257246421</v>
      </c>
      <c r="R3" s="7" t="n">
        <v>37.7329794785358</v>
      </c>
      <c r="S3" s="7" t="n">
        <v>11.4787748102868</v>
      </c>
      <c r="T3" s="1"/>
      <c r="U3" s="1"/>
      <c r="V3" s="1"/>
      <c r="W3" s="1"/>
      <c r="X3" s="1"/>
      <c r="Y3" s="1"/>
      <c r="Z3" s="1"/>
      <c r="AA3" s="1"/>
      <c r="AB3" s="1"/>
    </row>
    <row r="4" customFormat="false" ht="18" hidden="false" customHeight="true" outlineLevel="0" collapsed="false">
      <c r="A4" s="6" t="s">
        <v>21</v>
      </c>
      <c r="B4" s="7" t="n">
        <f aca="false">AVERAGE(E4,H4)</f>
        <v>917.477840854344</v>
      </c>
      <c r="C4" s="7" t="n">
        <f aca="false">AVERAGE(F4,I4)</f>
        <v>275.780260300904</v>
      </c>
      <c r="D4" s="7" t="n">
        <f aca="false">AVERAGE(G4,J4)</f>
        <v>118.667877662077</v>
      </c>
      <c r="E4" s="7" t="n">
        <v>985.1545514982</v>
      </c>
      <c r="F4" s="7" t="n">
        <v>353.973539681494</v>
      </c>
      <c r="G4" s="7" t="n">
        <v>152.04621272467</v>
      </c>
      <c r="H4" s="7" t="n">
        <v>849.801130210487</v>
      </c>
      <c r="I4" s="7" t="n">
        <v>197.586980920314</v>
      </c>
      <c r="J4" s="7" t="n">
        <v>85.2895425994841</v>
      </c>
      <c r="K4" s="7" t="n">
        <f aca="false">AVERAGE(N4,Q4)</f>
        <v>143.548463090146</v>
      </c>
      <c r="L4" s="7" t="n">
        <f aca="false">AVERAGE(O4,R4)</f>
        <v>52.972058540896</v>
      </c>
      <c r="M4" s="7" t="n">
        <f aca="false">AVERAGE(P4,S4)</f>
        <v>40.9506826340774</v>
      </c>
      <c r="N4" s="7" t="n">
        <v>145.577081885709</v>
      </c>
      <c r="O4" s="7" t="n">
        <v>57.9833867326185</v>
      </c>
      <c r="P4" s="7" t="n">
        <v>54.4706501054961</v>
      </c>
      <c r="Q4" s="7" t="n">
        <v>141.519844294583</v>
      </c>
      <c r="R4" s="7" t="n">
        <v>47.9607303491735</v>
      </c>
      <c r="S4" s="7" t="n">
        <v>27.4307151626586</v>
      </c>
      <c r="T4" s="1"/>
      <c r="U4" s="1"/>
      <c r="V4" s="1"/>
      <c r="W4" s="1"/>
      <c r="X4" s="1"/>
      <c r="Y4" s="1"/>
      <c r="Z4" s="1"/>
      <c r="AA4" s="1"/>
      <c r="AB4" s="1"/>
    </row>
    <row r="5" customFormat="false" ht="18" hidden="false" customHeight="true" outlineLevel="0" collapsed="false">
      <c r="A5" s="6" t="s">
        <v>22</v>
      </c>
      <c r="B5" s="7" t="n">
        <f aca="false">AVERAGE(E5,H5)</f>
        <v>852.975351823481</v>
      </c>
      <c r="C5" s="7" t="n">
        <f aca="false">AVERAGE(F5,I5)</f>
        <v>314.943855475995</v>
      </c>
      <c r="D5" s="7" t="n">
        <f aca="false">AVERAGE(G5,J5)</f>
        <v>141.924672099433</v>
      </c>
      <c r="E5" s="7" t="n">
        <v>906.964250420742</v>
      </c>
      <c r="F5" s="7" t="n">
        <v>332.949025855409</v>
      </c>
      <c r="G5" s="7" t="n">
        <v>148.423940060012</v>
      </c>
      <c r="H5" s="7" t="n">
        <v>798.986453226219</v>
      </c>
      <c r="I5" s="7" t="n">
        <v>296.93868509658</v>
      </c>
      <c r="J5" s="7" t="n">
        <v>135.425404138854</v>
      </c>
      <c r="K5" s="7" t="n">
        <f aca="false">AVERAGE(N5,Q5)</f>
        <v>131.598135905455</v>
      </c>
      <c r="L5" s="7" t="n">
        <f aca="false">AVERAGE(O5,R5)</f>
        <v>38.0853862687015</v>
      </c>
      <c r="M5" s="7" t="n">
        <f aca="false">AVERAGE(P5,S5)</f>
        <v>36.9618616284065</v>
      </c>
      <c r="N5" s="7" t="n">
        <v>139.016256333465</v>
      </c>
      <c r="O5" s="7" t="n">
        <v>53.0564314634079</v>
      </c>
      <c r="P5" s="7" t="n">
        <v>53.3875985528336</v>
      </c>
      <c r="Q5" s="7" t="n">
        <v>124.180015477444</v>
      </c>
      <c r="R5" s="7" t="n">
        <v>23.114341073995</v>
      </c>
      <c r="S5" s="7" t="n">
        <v>20.5361247039793</v>
      </c>
      <c r="T5" s="1"/>
      <c r="U5" s="1"/>
      <c r="V5" s="1"/>
      <c r="W5" s="1"/>
      <c r="X5" s="1"/>
      <c r="Y5" s="1"/>
      <c r="Z5" s="1"/>
      <c r="AA5" s="1"/>
      <c r="AB5" s="1"/>
    </row>
    <row r="6" customFormat="false" ht="18" hidden="false" customHeight="true" outlineLevel="0" collapsed="false">
      <c r="A6" s="6" t="s">
        <v>23</v>
      </c>
      <c r="B6" s="7" t="n">
        <f aca="false">AVERAGE(E6,H6)</f>
        <v>679.68341163082</v>
      </c>
      <c r="C6" s="7" t="n">
        <f aca="false">AVERAGE(F6,I6)</f>
        <v>181.921215131418</v>
      </c>
      <c r="D6" s="7" t="n">
        <f aca="false">AVERAGE(G6,J6)</f>
        <v>91.3354182310822</v>
      </c>
      <c r="E6" s="7" t="n">
        <v>752.888295291884</v>
      </c>
      <c r="F6" s="7" t="n">
        <v>219.451149029449</v>
      </c>
      <c r="G6" s="7" t="n">
        <v>115.588709146119</v>
      </c>
      <c r="H6" s="7" t="n">
        <v>606.478527969756</v>
      </c>
      <c r="I6" s="7" t="n">
        <v>144.391281233387</v>
      </c>
      <c r="J6" s="7" t="n">
        <v>67.0821273160454</v>
      </c>
      <c r="K6" s="7" t="n">
        <f aca="false">AVERAGE(N6,Q6)</f>
        <v>114.393211438919</v>
      </c>
      <c r="L6" s="7" t="n">
        <f aca="false">AVERAGE(O6,R6)</f>
        <v>56.3327384892124</v>
      </c>
      <c r="M6" s="7" t="n">
        <f aca="false">AVERAGE(P6,S6)</f>
        <v>44.2851185002018</v>
      </c>
      <c r="N6" s="7" t="n">
        <v>119.266194556441</v>
      </c>
      <c r="O6" s="7" t="n">
        <v>74.8475638732188</v>
      </c>
      <c r="P6" s="7" t="n">
        <v>63.0049611702364</v>
      </c>
      <c r="Q6" s="7" t="n">
        <v>109.520228321396</v>
      </c>
      <c r="R6" s="7" t="n">
        <v>37.8179131052059</v>
      </c>
      <c r="S6" s="7" t="n">
        <v>25.5652758301671</v>
      </c>
      <c r="T6" s="1"/>
      <c r="U6" s="1"/>
      <c r="V6" s="1"/>
      <c r="W6" s="1"/>
      <c r="X6" s="1"/>
      <c r="Y6" s="1"/>
      <c r="Z6" s="1"/>
      <c r="AA6" s="1"/>
      <c r="AB6" s="1"/>
    </row>
    <row r="7" customFormat="false" ht="18" hidden="false" customHeight="true" outlineLevel="0" collapsed="false">
      <c r="A7" s="6" t="s">
        <v>24</v>
      </c>
      <c r="B7" s="7" t="n">
        <f aca="false">AVERAGE(E7,H7)</f>
        <v>671.927306460505</v>
      </c>
      <c r="C7" s="7" t="n">
        <f aca="false">AVERAGE(F7,I7)</f>
        <v>220.757737134917</v>
      </c>
      <c r="D7" s="7" t="n">
        <f aca="false">AVERAGE(G7,J7)</f>
        <v>110.420961748067</v>
      </c>
      <c r="E7" s="7" t="n">
        <v>826.849598734824</v>
      </c>
      <c r="F7" s="7" t="n">
        <v>267.610451679984</v>
      </c>
      <c r="G7" s="7" t="n">
        <v>131.825112166395</v>
      </c>
      <c r="H7" s="7" t="n">
        <v>517.005014186185</v>
      </c>
      <c r="I7" s="7" t="n">
        <v>173.905022589849</v>
      </c>
      <c r="J7" s="7" t="n">
        <v>89.0168113297398</v>
      </c>
      <c r="K7" s="7" t="n">
        <f aca="false">AVERAGE(N7,Q7)</f>
        <v>27.096005784076</v>
      </c>
      <c r="L7" s="7" t="n">
        <f aca="false">AVERAGE(O7,R7)</f>
        <v>-0.81990377694703</v>
      </c>
      <c r="M7" s="7" t="n">
        <f aca="false">AVERAGE(P7,S7)</f>
        <v>5.51447105082792</v>
      </c>
      <c r="N7" s="7" t="n">
        <v>42.5873711267441</v>
      </c>
      <c r="O7" s="7" t="n">
        <v>1.11789378842874</v>
      </c>
      <c r="P7" s="7" t="n">
        <v>9.66234869399023</v>
      </c>
      <c r="Q7" s="7" t="n">
        <v>11.6046404414078</v>
      </c>
      <c r="R7" s="7" t="n">
        <v>-2.7577013423228</v>
      </c>
      <c r="S7" s="7" t="n">
        <v>1.3665934076656</v>
      </c>
      <c r="T7" s="1"/>
      <c r="U7" s="1"/>
      <c r="V7" s="1"/>
      <c r="W7" s="1"/>
      <c r="X7" s="1"/>
      <c r="Y7" s="1"/>
      <c r="Z7" s="1"/>
      <c r="AA7" s="1"/>
      <c r="AB7" s="1"/>
    </row>
    <row r="8" customFormat="false" ht="18" hidden="false" customHeight="true" outlineLevel="0" collapsed="false">
      <c r="A8" s="6" t="s">
        <v>25</v>
      </c>
      <c r="B8" s="7" t="n">
        <f aca="false">AVERAGE(E8,H8)</f>
        <v>553.211025549992</v>
      </c>
      <c r="C8" s="7" t="n">
        <f aca="false">AVERAGE(F8,I8)</f>
        <v>231.805653748222</v>
      </c>
      <c r="D8" s="7" t="n">
        <f aca="false">AVERAGE(G8,J8)</f>
        <v>113.830331431629</v>
      </c>
      <c r="E8" s="7" t="n">
        <v>641.734580740504</v>
      </c>
      <c r="F8" s="7" t="n">
        <v>264.976383850423</v>
      </c>
      <c r="G8" s="7" t="n">
        <v>130.367672253375</v>
      </c>
      <c r="H8" s="7" t="n">
        <v>464.68747035948</v>
      </c>
      <c r="I8" s="7" t="n">
        <v>198.634923646021</v>
      </c>
      <c r="J8" s="7" t="n">
        <v>97.2929906098833</v>
      </c>
      <c r="K8" s="7" t="n">
        <f aca="false">AVERAGE(N8,Q8)</f>
        <v>12.4435847858046</v>
      </c>
      <c r="L8" s="7" t="n">
        <f aca="false">AVERAGE(O8,R8)</f>
        <v>11.4837512420762</v>
      </c>
      <c r="M8" s="7" t="n">
        <f aca="false">AVERAGE(P8,S8)</f>
        <v>-8.90958878408213</v>
      </c>
      <c r="N8" s="7" t="n">
        <v>16.2149330753104</v>
      </c>
      <c r="O8" s="7" t="n">
        <v>8.28408321238511</v>
      </c>
      <c r="P8" s="7" t="n">
        <v>-23.7228834059023</v>
      </c>
      <c r="Q8" s="7" t="n">
        <v>8.67223649629886</v>
      </c>
      <c r="R8" s="7" t="n">
        <v>14.6834192717673</v>
      </c>
      <c r="S8" s="7" t="n">
        <v>5.90370583773804</v>
      </c>
      <c r="T8" s="1"/>
      <c r="U8" s="1"/>
      <c r="V8" s="1"/>
      <c r="W8" s="1"/>
      <c r="X8" s="1"/>
      <c r="Y8" s="1"/>
      <c r="Z8" s="1"/>
      <c r="AA8" s="1"/>
      <c r="AB8" s="1"/>
    </row>
    <row r="9" customFormat="false" ht="18" hidden="false" customHeight="true" outlineLevel="0" collapsed="false">
      <c r="A9" s="6" t="s">
        <v>26</v>
      </c>
      <c r="B9" s="7" t="n">
        <f aca="false">AVERAGE(E9,H9)</f>
        <v>541.725337281418</v>
      </c>
      <c r="C9" s="7" t="n">
        <f aca="false">AVERAGE(F9,I9)</f>
        <v>136.914979800949</v>
      </c>
      <c r="D9" s="7" t="n">
        <f aca="false">AVERAGE(G9,J9)</f>
        <v>62.6715146272272</v>
      </c>
      <c r="E9" s="7" t="n">
        <v>608.685608930378</v>
      </c>
      <c r="F9" s="7" t="n">
        <v>148.438402322661</v>
      </c>
      <c r="G9" s="7" t="n">
        <v>69.4721561438736</v>
      </c>
      <c r="H9" s="7" t="n">
        <v>474.765065632458</v>
      </c>
      <c r="I9" s="7" t="n">
        <v>125.391557279236</v>
      </c>
      <c r="J9" s="7" t="n">
        <v>55.8708731105807</v>
      </c>
      <c r="K9" s="7" t="n">
        <f aca="false">AVERAGE(N9,Q9)</f>
        <v>130.948271349169</v>
      </c>
      <c r="L9" s="7" t="n">
        <f aca="false">AVERAGE(O9,R9)</f>
        <v>22.5508273820068</v>
      </c>
      <c r="M9" s="7" t="n">
        <f aca="false">AVERAGE(P9,S9)</f>
        <v>6.14594982399012</v>
      </c>
      <c r="N9" s="7" t="n">
        <v>135.006121584574</v>
      </c>
      <c r="O9" s="7" t="n">
        <v>31.6993420438015</v>
      </c>
      <c r="P9" s="7" t="n">
        <v>13.4929136424587</v>
      </c>
      <c r="Q9" s="7" t="n">
        <v>126.890421113763</v>
      </c>
      <c r="R9" s="7" t="n">
        <v>13.402312720212</v>
      </c>
      <c r="S9" s="7" t="n">
        <v>-1.20101399447847</v>
      </c>
      <c r="T9" s="1"/>
      <c r="U9" s="1"/>
      <c r="V9" s="1"/>
      <c r="W9" s="1"/>
      <c r="X9" s="1"/>
      <c r="Y9" s="1"/>
      <c r="Z9" s="1"/>
      <c r="AA9" s="1"/>
      <c r="AB9" s="1"/>
    </row>
    <row r="10" customFormat="false" ht="18" hidden="false" customHeight="true" outlineLevel="0" collapsed="false">
      <c r="A10" s="6" t="s">
        <v>27</v>
      </c>
      <c r="B10" s="7" t="n">
        <f aca="false">AVERAGE(E10,H10)</f>
        <v>464.778617245306</v>
      </c>
      <c r="C10" s="7" t="n">
        <f aca="false">AVERAGE(F10,I10)</f>
        <v>148.338131121607</v>
      </c>
      <c r="D10" s="7" t="n">
        <f aca="false">AVERAGE(G10,J10)</f>
        <v>64.0971211787212</v>
      </c>
      <c r="E10" s="7" t="n">
        <v>520.904767383884</v>
      </c>
      <c r="F10" s="7" t="n">
        <v>171.35222899807</v>
      </c>
      <c r="G10" s="7" t="n">
        <v>68.968537056214</v>
      </c>
      <c r="H10" s="7" t="n">
        <v>408.652467106728</v>
      </c>
      <c r="I10" s="7" t="n">
        <v>125.324033245143</v>
      </c>
      <c r="J10" s="7" t="n">
        <v>59.2257053012284</v>
      </c>
      <c r="K10" s="7" t="n">
        <f aca="false">AVERAGE(N10,Q10)</f>
        <v>144.359621925</v>
      </c>
      <c r="L10" s="7" t="n">
        <f aca="false">AVERAGE(O10,R10)</f>
        <v>144.616432251464</v>
      </c>
      <c r="M10" s="7" t="n">
        <f aca="false">AVERAGE(P10,S10)</f>
        <v>140.317571800314</v>
      </c>
      <c r="N10" s="7" t="n">
        <v>145.736736909388</v>
      </c>
      <c r="O10" s="7" t="n">
        <v>146.34396274464</v>
      </c>
      <c r="P10" s="7" t="n">
        <v>143.774793786715</v>
      </c>
      <c r="Q10" s="7" t="n">
        <v>142.982506940612</v>
      </c>
      <c r="R10" s="7" t="n">
        <v>142.888901758288</v>
      </c>
      <c r="S10" s="7" t="n">
        <v>136.860349813912</v>
      </c>
      <c r="T10" s="1"/>
      <c r="U10" s="1"/>
      <c r="V10" s="1"/>
      <c r="W10" s="1"/>
      <c r="X10" s="1"/>
      <c r="Y10" s="1"/>
      <c r="Z10" s="1"/>
      <c r="AA10" s="1"/>
      <c r="AB10" s="1"/>
    </row>
    <row r="11" customFormat="false" ht="18" hidden="false" customHeight="true" outlineLevel="0" collapsed="false">
      <c r="A11" s="6" t="s">
        <v>28</v>
      </c>
      <c r="B11" s="7" t="n">
        <f aca="false">AVERAGE(E11,H11)</f>
        <v>433.804083126967</v>
      </c>
      <c r="C11" s="7" t="n">
        <f aca="false">AVERAGE(F11,I11)</f>
        <v>136.116886026028</v>
      </c>
      <c r="D11" s="7" t="n">
        <f aca="false">AVERAGE(G11,J11)</f>
        <v>64.5122729571266</v>
      </c>
      <c r="E11" s="7" t="n">
        <v>512.498665883985</v>
      </c>
      <c r="F11" s="7" t="n">
        <v>158.066732483057</v>
      </c>
      <c r="G11" s="7" t="n">
        <v>73.5318053257911</v>
      </c>
      <c r="H11" s="7" t="n">
        <v>355.109500369949</v>
      </c>
      <c r="I11" s="7" t="n">
        <v>114.167039568999</v>
      </c>
      <c r="J11" s="7" t="n">
        <v>55.492740588462</v>
      </c>
      <c r="K11" s="7" t="n">
        <f aca="false">AVERAGE(N11,Q11)</f>
        <v>117.367304613899</v>
      </c>
      <c r="L11" s="7" t="n">
        <f aca="false">AVERAGE(O11,R11)</f>
        <v>42.3067835175385</v>
      </c>
      <c r="M11" s="7" t="n">
        <f aca="false">AVERAGE(P11,S11)</f>
        <v>21.0004058436348</v>
      </c>
      <c r="N11" s="7" t="n">
        <v>119.758498180686</v>
      </c>
      <c r="O11" s="7" t="n">
        <v>55.1450620928011</v>
      </c>
      <c r="P11" s="7" t="n">
        <v>33.0771625146243</v>
      </c>
      <c r="Q11" s="7" t="n">
        <v>114.976111047112</v>
      </c>
      <c r="R11" s="7" t="n">
        <v>29.4685049422758</v>
      </c>
      <c r="S11" s="7" t="n">
        <v>8.92364917264534</v>
      </c>
      <c r="T11" s="1"/>
      <c r="U11" s="1"/>
      <c r="V11" s="1"/>
      <c r="W11" s="1"/>
      <c r="X11" s="1"/>
      <c r="Y11" s="1"/>
      <c r="Z11" s="1"/>
      <c r="AA11" s="1"/>
      <c r="AB11" s="1"/>
    </row>
    <row r="12" customFormat="false" ht="18" hidden="false" customHeight="true" outlineLevel="0" collapsed="false">
      <c r="A12" s="6" t="s">
        <v>29</v>
      </c>
      <c r="B12" s="7" t="n">
        <f aca="false">AVERAGE(E12,H12)</f>
        <v>423.597780617094</v>
      </c>
      <c r="C12" s="7" t="n">
        <f aca="false">AVERAGE(F12,I12)</f>
        <v>271.616004691719</v>
      </c>
      <c r="D12" s="7" t="n">
        <f aca="false">AVERAGE(G12,J12)</f>
        <v>123.441236596648</v>
      </c>
      <c r="E12" s="7" t="n">
        <v>576.62439220449</v>
      </c>
      <c r="F12" s="7" t="n">
        <v>315.530731626336</v>
      </c>
      <c r="G12" s="7" t="n">
        <v>140.014678834955</v>
      </c>
      <c r="H12" s="7" t="n">
        <v>270.571169029697</v>
      </c>
      <c r="I12" s="7" t="n">
        <v>227.701277757102</v>
      </c>
      <c r="J12" s="7" t="n">
        <v>106.86779435834</v>
      </c>
      <c r="K12" s="7" t="n">
        <f aca="false">AVERAGE(N12,Q12)</f>
        <v>-16.8987272830622</v>
      </c>
      <c r="L12" s="7" t="n">
        <f aca="false">AVERAGE(O12,R12)</f>
        <v>-1.74689649204082</v>
      </c>
      <c r="M12" s="7" t="n">
        <f aca="false">AVERAGE(P12,S12)</f>
        <v>4.10070047132032</v>
      </c>
      <c r="N12" s="7" t="n">
        <v>-25.5036168596108</v>
      </c>
      <c r="O12" s="7" t="n">
        <v>0.600620874797613</v>
      </c>
      <c r="P12" s="7" t="n">
        <v>12.5563273868634</v>
      </c>
      <c r="Q12" s="7" t="n">
        <v>-8.29383770651356</v>
      </c>
      <c r="R12" s="7" t="n">
        <v>-4.09441385887925</v>
      </c>
      <c r="S12" s="7" t="n">
        <v>-4.35492644422276</v>
      </c>
      <c r="T12" s="1"/>
      <c r="U12" s="1"/>
      <c r="V12" s="1"/>
      <c r="W12" s="1"/>
      <c r="X12" s="1"/>
      <c r="Y12" s="1"/>
      <c r="Z12" s="1"/>
      <c r="AA12" s="1"/>
      <c r="AB12" s="1"/>
    </row>
    <row r="13" customFormat="false" ht="18" hidden="false" customHeight="true" outlineLevel="0" collapsed="false">
      <c r="A13" s="6" t="s">
        <v>28</v>
      </c>
      <c r="B13" s="7" t="n">
        <f aca="false">AVERAGE(E13,H13)</f>
        <v>399.772386859028</v>
      </c>
      <c r="C13" s="7" t="n">
        <f aca="false">AVERAGE(F13,I13)</f>
        <v>130.373816646908</v>
      </c>
      <c r="D13" s="7" t="n">
        <f aca="false">AVERAGE(G13,J13)</f>
        <v>51.5922195614844</v>
      </c>
      <c r="E13" s="7" t="n">
        <v>446.643308679298</v>
      </c>
      <c r="F13" s="7" t="n">
        <v>147.941249710574</v>
      </c>
      <c r="G13" s="7" t="n">
        <v>58.5165639293843</v>
      </c>
      <c r="H13" s="7" t="n">
        <v>352.901465038757</v>
      </c>
      <c r="I13" s="7" t="n">
        <v>112.806383583242</v>
      </c>
      <c r="J13" s="7" t="n">
        <v>44.6678751935844</v>
      </c>
      <c r="K13" s="7" t="n">
        <f aca="false">AVERAGE(N13,Q13)</f>
        <v>105.121214429611</v>
      </c>
      <c r="L13" s="7" t="n">
        <f aca="false">AVERAGE(O13,R13)</f>
        <v>33.5890861817981</v>
      </c>
      <c r="M13" s="7" t="n">
        <f aca="false">AVERAGE(P13,S13)</f>
        <v>14.7517779992345</v>
      </c>
      <c r="N13" s="7" t="n">
        <v>111.831482452124</v>
      </c>
      <c r="O13" s="7" t="n">
        <v>44.3041672753073</v>
      </c>
      <c r="P13" s="7" t="n">
        <v>23.2506441361211</v>
      </c>
      <c r="Q13" s="7" t="n">
        <v>98.4109464070973</v>
      </c>
      <c r="R13" s="7" t="n">
        <v>22.8740050882889</v>
      </c>
      <c r="S13" s="7" t="n">
        <v>6.25291186234787</v>
      </c>
      <c r="T13" s="1"/>
      <c r="U13" s="1"/>
      <c r="V13" s="1"/>
      <c r="W13" s="1"/>
      <c r="X13" s="1"/>
      <c r="Y13" s="1"/>
      <c r="Z13" s="1"/>
      <c r="AA13" s="1"/>
      <c r="AB13" s="1"/>
    </row>
    <row r="14" customFormat="false" ht="18" hidden="false" customHeight="true" outlineLevel="0" collapsed="false">
      <c r="A14" s="6" t="s">
        <v>30</v>
      </c>
      <c r="B14" s="7" t="n">
        <f aca="false">AVERAGE(E14,H14)</f>
        <v>396.193898740993</v>
      </c>
      <c r="C14" s="7" t="n">
        <f aca="false">AVERAGE(F14,I14)</f>
        <v>119.937768811305</v>
      </c>
      <c r="D14" s="7" t="n">
        <f aca="false">AVERAGE(G14,J14)</f>
        <v>45.6103816289107</v>
      </c>
      <c r="E14" s="7" t="n">
        <v>464.211380866541</v>
      </c>
      <c r="F14" s="7" t="n">
        <v>135.510553701786</v>
      </c>
      <c r="G14" s="7" t="n">
        <v>51.4504148608394</v>
      </c>
      <c r="H14" s="7" t="n">
        <v>328.176416615445</v>
      </c>
      <c r="I14" s="7" t="n">
        <v>104.364983920825</v>
      </c>
      <c r="J14" s="7" t="n">
        <v>39.7703483969819</v>
      </c>
      <c r="K14" s="7" t="n">
        <f aca="false">AVERAGE(N14,Q14)</f>
        <v>139.318332379299</v>
      </c>
      <c r="L14" s="7" t="n">
        <f aca="false">AVERAGE(O14,R14)</f>
        <v>23.4152929239476</v>
      </c>
      <c r="M14" s="7" t="n">
        <f aca="false">AVERAGE(P14,S14)</f>
        <v>17.2939239978033</v>
      </c>
      <c r="N14" s="7" t="n">
        <v>140.397765895924</v>
      </c>
      <c r="O14" s="7" t="n">
        <v>28.7552124022199</v>
      </c>
      <c r="P14" s="7" t="n">
        <v>24.8792650386047</v>
      </c>
      <c r="Q14" s="7" t="n">
        <v>138.238898862673</v>
      </c>
      <c r="R14" s="7" t="n">
        <v>18.0753734456753</v>
      </c>
      <c r="S14" s="7" t="n">
        <v>9.70858295700189</v>
      </c>
      <c r="T14" s="1"/>
      <c r="U14" s="1"/>
      <c r="V14" s="1"/>
      <c r="W14" s="1"/>
      <c r="X14" s="1"/>
      <c r="Y14" s="1"/>
      <c r="Z14" s="1"/>
      <c r="AA14" s="1"/>
      <c r="AB14" s="1"/>
    </row>
    <row r="15" customFormat="false" ht="18" hidden="false" customHeight="true" outlineLevel="0" collapsed="false">
      <c r="A15" s="6" t="s">
        <v>31</v>
      </c>
      <c r="B15" s="7" t="n">
        <f aca="false">AVERAGE(E15,H15)</f>
        <v>353.801826983217</v>
      </c>
      <c r="C15" s="7" t="n">
        <f aca="false">AVERAGE(F15,I15)</f>
        <v>122.546849820473</v>
      </c>
      <c r="D15" s="7" t="n">
        <f aca="false">AVERAGE(G15,J15)</f>
        <v>47.9501145468269</v>
      </c>
      <c r="E15" s="7" t="n">
        <v>402.972762571807</v>
      </c>
      <c r="F15" s="7" t="n">
        <v>141.042073863163</v>
      </c>
      <c r="G15" s="7" t="n">
        <v>55.7766154739827</v>
      </c>
      <c r="H15" s="7" t="n">
        <v>304.630891394626</v>
      </c>
      <c r="I15" s="7" t="n">
        <v>104.051625777782</v>
      </c>
      <c r="J15" s="7" t="n">
        <v>40.123613619671</v>
      </c>
      <c r="K15" s="7" t="n">
        <f aca="false">AVERAGE(N15,Q15)</f>
        <v>80.3266033167567</v>
      </c>
      <c r="L15" s="7" t="n">
        <f aca="false">AVERAGE(O15,R15)</f>
        <v>31.758598666714</v>
      </c>
      <c r="M15" s="7" t="n">
        <f aca="false">AVERAGE(P15,S15)</f>
        <v>21.6240070888498</v>
      </c>
      <c r="N15" s="7" t="n">
        <v>97.3052766682983</v>
      </c>
      <c r="O15" s="7" t="n">
        <v>37.6034554396421</v>
      </c>
      <c r="P15" s="7" t="n">
        <v>26.2278088565857</v>
      </c>
      <c r="Q15" s="7" t="n">
        <v>63.347929965215</v>
      </c>
      <c r="R15" s="7" t="n">
        <v>25.9137418937859</v>
      </c>
      <c r="S15" s="7" t="n">
        <v>17.0202053211138</v>
      </c>
      <c r="T15" s="1"/>
      <c r="U15" s="1"/>
      <c r="V15" s="1"/>
      <c r="W15" s="1"/>
      <c r="X15" s="1"/>
      <c r="Y15" s="1"/>
      <c r="Z15" s="1"/>
      <c r="AA15" s="1"/>
      <c r="AB15" s="1"/>
    </row>
    <row r="16" customFormat="false" ht="18" hidden="false" customHeight="true" outlineLevel="0" collapsed="false">
      <c r="A16" s="6" t="s">
        <v>32</v>
      </c>
      <c r="B16" s="7" t="n">
        <f aca="false">AVERAGE(E16,H16)</f>
        <v>349.837151539388</v>
      </c>
      <c r="C16" s="7" t="n">
        <f aca="false">AVERAGE(F16,I16)</f>
        <v>125.011564791012</v>
      </c>
      <c r="D16" s="7" t="n">
        <f aca="false">AVERAGE(G16,J16)</f>
        <v>74.0627370526329</v>
      </c>
      <c r="E16" s="7" t="n">
        <v>377.929350669483</v>
      </c>
      <c r="F16" s="7" t="n">
        <v>137.489100315849</v>
      </c>
      <c r="G16" s="7" t="n">
        <v>76.1989652566512</v>
      </c>
      <c r="H16" s="7" t="n">
        <v>321.744952409292</v>
      </c>
      <c r="I16" s="7" t="n">
        <v>112.534029266174</v>
      </c>
      <c r="J16" s="7" t="n">
        <v>71.9265088486145</v>
      </c>
      <c r="K16" s="7" t="n">
        <f aca="false">AVERAGE(N16,Q16)</f>
        <v>145.730009729271</v>
      </c>
      <c r="L16" s="7" t="n">
        <f aca="false">AVERAGE(O16,R16)</f>
        <v>145.272552781608</v>
      </c>
      <c r="M16" s="7" t="n">
        <f aca="false">AVERAGE(P16,S16)</f>
        <v>130.483221897981</v>
      </c>
      <c r="N16" s="7" t="n">
        <v>152.763098564947</v>
      </c>
      <c r="O16" s="7" t="n">
        <v>152.824549525883</v>
      </c>
      <c r="P16" s="7" t="n">
        <v>138.067008149568</v>
      </c>
      <c r="Q16" s="7" t="n">
        <v>138.696920893595</v>
      </c>
      <c r="R16" s="7" t="n">
        <v>137.720556037332</v>
      </c>
      <c r="S16" s="7" t="n">
        <v>122.899435646394</v>
      </c>
      <c r="T16" s="1"/>
      <c r="U16" s="1"/>
      <c r="V16" s="1"/>
      <c r="W16" s="1"/>
      <c r="X16" s="1"/>
      <c r="Y16" s="1"/>
      <c r="Z16" s="1"/>
      <c r="AA16" s="1"/>
      <c r="AB16" s="1"/>
    </row>
    <row r="17" customFormat="false" ht="18" hidden="false" customHeight="true" outlineLevel="0" collapsed="false">
      <c r="A17" s="6" t="s">
        <v>33</v>
      </c>
      <c r="B17" s="7" t="n">
        <f aca="false">AVERAGE(E17,H17)</f>
        <v>348.947531130529</v>
      </c>
      <c r="C17" s="7" t="n">
        <f aca="false">AVERAGE(F17,I17)</f>
        <v>93.1924083640673</v>
      </c>
      <c r="D17" s="7" t="n">
        <f aca="false">AVERAGE(G17,J17)</f>
        <v>40.135966253036</v>
      </c>
      <c r="E17" s="7" t="n">
        <v>421.640858347279</v>
      </c>
      <c r="F17" s="7" t="n">
        <v>114.964460201395</v>
      </c>
      <c r="G17" s="7" t="n">
        <v>47.9998151275716</v>
      </c>
      <c r="H17" s="7" t="n">
        <v>276.254203913778</v>
      </c>
      <c r="I17" s="7" t="n">
        <v>71.4203565267395</v>
      </c>
      <c r="J17" s="7" t="n">
        <v>32.2721173785004</v>
      </c>
      <c r="K17" s="7" t="n">
        <f aca="false">AVERAGE(N17,Q17)</f>
        <v>12.9782428799506</v>
      </c>
      <c r="L17" s="7" t="n">
        <f aca="false">AVERAGE(O17,R17)</f>
        <v>8.20429721193719</v>
      </c>
      <c r="M17" s="7" t="n">
        <f aca="false">AVERAGE(P17,S17)</f>
        <v>13.3612448139091</v>
      </c>
      <c r="N17" s="7" t="n">
        <v>13.1134921951254</v>
      </c>
      <c r="O17" s="7" t="n">
        <v>5.16518598750487</v>
      </c>
      <c r="P17" s="7" t="n">
        <v>11.1196016112565</v>
      </c>
      <c r="Q17" s="7" t="n">
        <v>12.8429935647759</v>
      </c>
      <c r="R17" s="7" t="n">
        <v>11.2434084363695</v>
      </c>
      <c r="S17" s="7" t="n">
        <v>15.6028880165616</v>
      </c>
      <c r="T17" s="1"/>
      <c r="U17" s="1"/>
      <c r="V17" s="1"/>
      <c r="W17" s="1"/>
      <c r="X17" s="1"/>
      <c r="Y17" s="1"/>
      <c r="Z17" s="1"/>
      <c r="AA17" s="1"/>
      <c r="AB17" s="1"/>
    </row>
    <row r="18" customFormat="false" ht="18" hidden="false" customHeight="true" outlineLevel="0" collapsed="false">
      <c r="A18" s="6" t="s">
        <v>34</v>
      </c>
      <c r="B18" s="7" t="n">
        <f aca="false">AVERAGE(E18,H18)</f>
        <v>346.423396745516</v>
      </c>
      <c r="C18" s="7" t="n">
        <f aca="false">AVERAGE(F18,I18)</f>
        <v>265.713525331325</v>
      </c>
      <c r="D18" s="7" t="n">
        <f aca="false">AVERAGE(G18,J18)</f>
        <v>105.838616493005</v>
      </c>
      <c r="E18" s="7" t="n">
        <v>391.533729980026</v>
      </c>
      <c r="F18" s="7" t="n">
        <v>304.938304308897</v>
      </c>
      <c r="G18" s="7" t="n">
        <v>119.778118029764</v>
      </c>
      <c r="H18" s="7" t="n">
        <v>301.313063511005</v>
      </c>
      <c r="I18" s="7" t="n">
        <v>226.488746353752</v>
      </c>
      <c r="J18" s="7" t="n">
        <v>91.899114956245</v>
      </c>
      <c r="K18" s="7" t="n">
        <f aca="false">AVERAGE(N18,Q18)</f>
        <v>17.0973187088747</v>
      </c>
      <c r="L18" s="7" t="n">
        <f aca="false">AVERAGE(O18,R18)</f>
        <v>20.8361782975282</v>
      </c>
      <c r="M18" s="7" t="n">
        <f aca="false">AVERAGE(P18,S18)</f>
        <v>15.0510150102328</v>
      </c>
      <c r="N18" s="7" t="n">
        <v>5.5648470025308</v>
      </c>
      <c r="O18" s="7" t="n">
        <v>31.6737739797183</v>
      </c>
      <c r="P18" s="7" t="n">
        <v>17.4874319619064</v>
      </c>
      <c r="Q18" s="7" t="n">
        <v>28.6297904152185</v>
      </c>
      <c r="R18" s="7" t="n">
        <v>9.99858261533811</v>
      </c>
      <c r="S18" s="7" t="n">
        <v>12.6145980585593</v>
      </c>
      <c r="T18" s="1"/>
      <c r="U18" s="1"/>
      <c r="V18" s="1"/>
      <c r="W18" s="1"/>
      <c r="X18" s="1"/>
      <c r="Y18" s="1"/>
      <c r="Z18" s="1"/>
      <c r="AA18" s="1"/>
      <c r="AB18" s="1"/>
    </row>
    <row r="19" customFormat="false" ht="18" hidden="false" customHeight="true" outlineLevel="0" collapsed="false">
      <c r="A19" s="6" t="s">
        <v>35</v>
      </c>
      <c r="B19" s="7" t="n">
        <f aca="false">AVERAGE(E19,H19)</f>
        <v>307.603099102607</v>
      </c>
      <c r="C19" s="7" t="n">
        <f aca="false">AVERAGE(F19,I19)</f>
        <v>101.478531025858</v>
      </c>
      <c r="D19" s="7" t="n">
        <f aca="false">AVERAGE(G19,J19)</f>
        <v>47.1085559997721</v>
      </c>
      <c r="E19" s="7" t="n">
        <v>353.509377516972</v>
      </c>
      <c r="F19" s="7" t="n">
        <v>118.524910827293</v>
      </c>
      <c r="G19" s="7" t="n">
        <v>54.0904383845357</v>
      </c>
      <c r="H19" s="7" t="n">
        <v>261.696820688242</v>
      </c>
      <c r="I19" s="7" t="n">
        <v>84.4321512244225</v>
      </c>
      <c r="J19" s="7" t="n">
        <v>40.1266736150084</v>
      </c>
      <c r="K19" s="7" t="n">
        <f aca="false">AVERAGE(N19,Q19)</f>
        <v>22.7339468618242</v>
      </c>
      <c r="L19" s="7" t="n">
        <f aca="false">AVERAGE(O19,R19)</f>
        <v>16.9602308264416</v>
      </c>
      <c r="M19" s="7" t="n">
        <f aca="false">AVERAGE(P19,S19)</f>
        <v>23.8284488444495</v>
      </c>
      <c r="N19" s="7" t="n">
        <v>16.5929405557866</v>
      </c>
      <c r="O19" s="7" t="n">
        <v>11.5487048892586</v>
      </c>
      <c r="P19" s="7" t="n">
        <v>25.514899100068</v>
      </c>
      <c r="Q19" s="7" t="n">
        <v>28.8749531678617</v>
      </c>
      <c r="R19" s="7" t="n">
        <v>22.3717567636245</v>
      </c>
      <c r="S19" s="7" t="n">
        <v>22.141998588831</v>
      </c>
      <c r="T19" s="1"/>
      <c r="U19" s="1"/>
      <c r="V19" s="1"/>
      <c r="W19" s="1"/>
      <c r="X19" s="1"/>
      <c r="Y19" s="1"/>
      <c r="Z19" s="1"/>
      <c r="AA19" s="1"/>
      <c r="AB19" s="1"/>
    </row>
    <row r="20" customFormat="false" ht="18" hidden="false" customHeight="true" outlineLevel="0" collapsed="false">
      <c r="A20" s="6" t="s">
        <v>36</v>
      </c>
      <c r="B20" s="7" t="n">
        <f aca="false">AVERAGE(E20,H20)</f>
        <v>292.57662931573</v>
      </c>
      <c r="C20" s="7" t="n">
        <f aca="false">AVERAGE(F20,I20)</f>
        <v>176.178178296639</v>
      </c>
      <c r="D20" s="7" t="n">
        <f aca="false">AVERAGE(G20,J20)</f>
        <v>78.4933755086095</v>
      </c>
      <c r="E20" s="7" t="n">
        <v>338.643780498993</v>
      </c>
      <c r="F20" s="7" t="n">
        <v>199.298823508853</v>
      </c>
      <c r="G20" s="7" t="n">
        <v>89.8130632893696</v>
      </c>
      <c r="H20" s="7" t="n">
        <v>246.509478132466</v>
      </c>
      <c r="I20" s="7" t="n">
        <v>153.057533084425</v>
      </c>
      <c r="J20" s="7" t="n">
        <v>67.1736877278493</v>
      </c>
      <c r="K20" s="7" t="n">
        <f aca="false">AVERAGE(N20,Q20)</f>
        <v>-10.7849983356041</v>
      </c>
      <c r="L20" s="7" t="n">
        <f aca="false">AVERAGE(O20,R20)</f>
        <v>-7.6338457019714</v>
      </c>
      <c r="M20" s="7" t="n">
        <f aca="false">AVERAGE(P20,S20)</f>
        <v>2.23230719604559</v>
      </c>
      <c r="N20" s="7" t="n">
        <v>-21.7881881577154</v>
      </c>
      <c r="O20" s="7" t="n">
        <v>-11.9118843881535</v>
      </c>
      <c r="P20" s="7" t="n">
        <v>4.94502594343386</v>
      </c>
      <c r="Q20" s="7" t="n">
        <v>0.218191486507251</v>
      </c>
      <c r="R20" s="7" t="n">
        <v>-3.35580701578931</v>
      </c>
      <c r="S20" s="7" t="n">
        <v>-0.480411551342684</v>
      </c>
      <c r="T20" s="1"/>
      <c r="U20" s="1"/>
      <c r="V20" s="1"/>
      <c r="W20" s="1"/>
      <c r="X20" s="1"/>
      <c r="Y20" s="1"/>
      <c r="Z20" s="1"/>
      <c r="AA20" s="1"/>
      <c r="AB20" s="1"/>
    </row>
    <row r="21" customFormat="false" ht="18" hidden="false" customHeight="true" outlineLevel="0" collapsed="false">
      <c r="A21" s="6" t="s">
        <v>37</v>
      </c>
      <c r="B21" s="7" t="n">
        <f aca="false">AVERAGE(E21,H21)</f>
        <v>283.800221316121</v>
      </c>
      <c r="C21" s="7" t="n">
        <f aca="false">AVERAGE(F21,I21)</f>
        <v>106.378022637979</v>
      </c>
      <c r="D21" s="7" t="n">
        <f aca="false">AVERAGE(G21,J21)</f>
        <v>41.9141262561562</v>
      </c>
      <c r="E21" s="7" t="n">
        <v>389.963666144516</v>
      </c>
      <c r="F21" s="7" t="n">
        <v>129.120382707945</v>
      </c>
      <c r="G21" s="7" t="n">
        <v>49.0611045752059</v>
      </c>
      <c r="H21" s="7" t="n">
        <v>177.636776487725</v>
      </c>
      <c r="I21" s="7" t="n">
        <v>83.6356625680134</v>
      </c>
      <c r="J21" s="7" t="n">
        <v>34.7671479371064</v>
      </c>
      <c r="K21" s="7" t="n">
        <f aca="false">AVERAGE(N21,Q21)</f>
        <v>10.3690670133178</v>
      </c>
      <c r="L21" s="7" t="n">
        <f aca="false">AVERAGE(O21,R21)</f>
        <v>10.9165208400414</v>
      </c>
      <c r="M21" s="7" t="n">
        <f aca="false">AVERAGE(P21,S21)</f>
        <v>19.3150885412546</v>
      </c>
      <c r="N21" s="7" t="n">
        <v>20.5656489604338</v>
      </c>
      <c r="O21" s="7" t="n">
        <v>15.6652803114193</v>
      </c>
      <c r="P21" s="7" t="n">
        <v>28.6699199625143</v>
      </c>
      <c r="Q21" s="7" t="n">
        <v>0.172485066201872</v>
      </c>
      <c r="R21" s="7" t="n">
        <v>6.16776136866356</v>
      </c>
      <c r="S21" s="7" t="n">
        <v>9.96025711999498</v>
      </c>
      <c r="T21" s="1"/>
      <c r="U21" s="1"/>
      <c r="V21" s="1"/>
      <c r="W21" s="1"/>
      <c r="X21" s="1"/>
      <c r="Y21" s="1"/>
      <c r="Z21" s="1"/>
      <c r="AA21" s="1"/>
      <c r="AB21" s="1"/>
    </row>
    <row r="22" customFormat="false" ht="18" hidden="false" customHeight="true" outlineLevel="0" collapsed="false">
      <c r="A22" s="6" t="s">
        <v>38</v>
      </c>
      <c r="B22" s="7" t="n">
        <f aca="false">AVERAGE(E22,H22)</f>
        <v>277.58773232864</v>
      </c>
      <c r="C22" s="7" t="n">
        <f aca="false">AVERAGE(F22,I22)</f>
        <v>62.0277182222584</v>
      </c>
      <c r="D22" s="7" t="n">
        <f aca="false">AVERAGE(G22,J22)</f>
        <v>26.7331239188586</v>
      </c>
      <c r="E22" s="7" t="n">
        <v>341.353866643016</v>
      </c>
      <c r="F22" s="7" t="n">
        <v>88.4556836141107</v>
      </c>
      <c r="G22" s="7" t="n">
        <v>41.728834111426</v>
      </c>
      <c r="H22" s="7" t="n">
        <v>213.821598014265</v>
      </c>
      <c r="I22" s="7" t="n">
        <v>35.5997528304061</v>
      </c>
      <c r="J22" s="7" t="n">
        <v>11.7374137262911</v>
      </c>
      <c r="K22" s="7" t="n">
        <f aca="false">AVERAGE(N22,Q22)</f>
        <v>131.788494514112</v>
      </c>
      <c r="L22" s="7" t="n">
        <f aca="false">AVERAGE(O22,R22)</f>
        <v>75.1503897811824</v>
      </c>
      <c r="M22" s="7" t="n">
        <f aca="false">AVERAGE(P22,S22)</f>
        <v>46.6423582291721</v>
      </c>
      <c r="N22" s="7" t="n">
        <v>132.591990772612</v>
      </c>
      <c r="O22" s="7" t="n">
        <v>69.1027210365877</v>
      </c>
      <c r="P22" s="7" t="n">
        <v>47.0243801891331</v>
      </c>
      <c r="Q22" s="7" t="n">
        <v>130.984998255611</v>
      </c>
      <c r="R22" s="7" t="n">
        <v>81.1980585257772</v>
      </c>
      <c r="S22" s="7" t="n">
        <v>46.2603362692112</v>
      </c>
      <c r="T22" s="1"/>
      <c r="U22" s="1"/>
      <c r="V22" s="1"/>
      <c r="W22" s="1"/>
      <c r="X22" s="1"/>
      <c r="Y22" s="1"/>
      <c r="Z22" s="1"/>
      <c r="AA22" s="1"/>
      <c r="AB22" s="1"/>
    </row>
    <row r="23" customFormat="false" ht="18" hidden="false" customHeight="true" outlineLevel="0" collapsed="false">
      <c r="A23" s="6" t="s">
        <v>39</v>
      </c>
      <c r="B23" s="7" t="n">
        <f aca="false">AVERAGE(E23,H23)</f>
        <v>276.058215816897</v>
      </c>
      <c r="C23" s="7" t="n">
        <f aca="false">AVERAGE(F23,I23)</f>
        <v>98.9176586921444</v>
      </c>
      <c r="D23" s="7" t="n">
        <f aca="false">AVERAGE(G23,J23)</f>
        <v>49.9133126531872</v>
      </c>
      <c r="E23" s="7" t="n">
        <v>311.762591829184</v>
      </c>
      <c r="F23" s="7" t="n">
        <v>111.84926800909</v>
      </c>
      <c r="G23" s="7" t="n">
        <v>57.0699223085461</v>
      </c>
      <c r="H23" s="7" t="n">
        <v>240.35383980461</v>
      </c>
      <c r="I23" s="7" t="n">
        <v>85.9860493751987</v>
      </c>
      <c r="J23" s="7" t="n">
        <v>42.7567029978282</v>
      </c>
      <c r="K23" s="7" t="n">
        <f aca="false">AVERAGE(N23,Q23)</f>
        <v>140.613103347382</v>
      </c>
      <c r="L23" s="7" t="n">
        <f aca="false">AVERAGE(O23,R23)</f>
        <v>88.5141992937049</v>
      </c>
      <c r="M23" s="7" t="n">
        <f aca="false">AVERAGE(P23,S23)</f>
        <v>56.1736480672235</v>
      </c>
      <c r="N23" s="7" t="n">
        <v>142.193055985375</v>
      </c>
      <c r="O23" s="7" t="n">
        <v>93.4582963574768</v>
      </c>
      <c r="P23" s="7" t="n">
        <v>67.1611354884195</v>
      </c>
      <c r="Q23" s="7" t="n">
        <v>139.033150709388</v>
      </c>
      <c r="R23" s="7" t="n">
        <v>83.5701022299329</v>
      </c>
      <c r="S23" s="7" t="n">
        <v>45.1861606460274</v>
      </c>
      <c r="T23" s="1"/>
      <c r="U23" s="1"/>
      <c r="V23" s="1"/>
      <c r="W23" s="1"/>
      <c r="X23" s="1"/>
      <c r="Y23" s="1"/>
      <c r="Z23" s="1"/>
      <c r="AA23" s="1"/>
      <c r="AB23" s="1"/>
    </row>
    <row r="24" customFormat="false" ht="18" hidden="false" customHeight="true" outlineLevel="0" collapsed="false">
      <c r="A24" s="6" t="s">
        <v>40</v>
      </c>
      <c r="B24" s="7" t="n">
        <f aca="false">AVERAGE(E24,H24)</f>
        <v>259.489392995744</v>
      </c>
      <c r="C24" s="7" t="n">
        <f aca="false">AVERAGE(F24,I24)</f>
        <v>71.2071987864174</v>
      </c>
      <c r="D24" s="7" t="n">
        <f aca="false">AVERAGE(G24,J24)</f>
        <v>29.9739575655602</v>
      </c>
      <c r="E24" s="7" t="n">
        <v>292.601783480612</v>
      </c>
      <c r="F24" s="7" t="n">
        <v>73.150950248154</v>
      </c>
      <c r="G24" s="7" t="n">
        <v>32.3296211112456</v>
      </c>
      <c r="H24" s="7" t="n">
        <v>226.377002510875</v>
      </c>
      <c r="I24" s="7" t="n">
        <v>69.2634473246808</v>
      </c>
      <c r="J24" s="7" t="n">
        <v>27.6182940198748</v>
      </c>
      <c r="K24" s="7" t="n">
        <f aca="false">AVERAGE(N24,Q24)</f>
        <v>145.355166685553</v>
      </c>
      <c r="L24" s="7" t="n">
        <f aca="false">AVERAGE(O24,R24)</f>
        <v>36.1951497077183</v>
      </c>
      <c r="M24" s="7" t="n">
        <f aca="false">AVERAGE(P24,S24)</f>
        <v>38.5219782980346</v>
      </c>
      <c r="N24" s="7" t="n">
        <v>147.512305744603</v>
      </c>
      <c r="O24" s="7" t="n">
        <v>24.5583985355623</v>
      </c>
      <c r="P24" s="7" t="n">
        <v>43.363786397738</v>
      </c>
      <c r="Q24" s="7" t="n">
        <v>143.198027626503</v>
      </c>
      <c r="R24" s="7" t="n">
        <v>47.8319008798742</v>
      </c>
      <c r="S24" s="7" t="n">
        <v>33.6801701983312</v>
      </c>
      <c r="T24" s="1"/>
      <c r="U24" s="1"/>
      <c r="V24" s="1"/>
      <c r="W24" s="1"/>
      <c r="X24" s="1"/>
      <c r="Y24" s="1"/>
      <c r="Z24" s="1"/>
      <c r="AA24" s="1"/>
      <c r="AB24" s="1"/>
    </row>
    <row r="25" customFormat="false" ht="18" hidden="false" customHeight="true" outlineLevel="0" collapsed="false">
      <c r="A25" s="6" t="s">
        <v>41</v>
      </c>
      <c r="B25" s="7" t="n">
        <f aca="false">AVERAGE(E25,H25)</f>
        <v>255.366114155609</v>
      </c>
      <c r="C25" s="7" t="n">
        <f aca="false">AVERAGE(F25,I25)</f>
        <v>72.9734999792201</v>
      </c>
      <c r="D25" s="7" t="n">
        <f aca="false">AVERAGE(G25,J25)</f>
        <v>22.0062659959735</v>
      </c>
      <c r="E25" s="7" t="n">
        <v>280.479756695677</v>
      </c>
      <c r="F25" s="7" t="n">
        <v>77.8591864211184</v>
      </c>
      <c r="G25" s="7" t="n">
        <v>25.2554454969467</v>
      </c>
      <c r="H25" s="7" t="n">
        <v>230.252471615541</v>
      </c>
      <c r="I25" s="7" t="n">
        <v>68.0878135373218</v>
      </c>
      <c r="J25" s="7" t="n">
        <v>18.7570864950003</v>
      </c>
      <c r="K25" s="7" t="n">
        <f aca="false">AVERAGE(N25,Q25)</f>
        <v>25.6125459534249</v>
      </c>
      <c r="L25" s="7" t="n">
        <f aca="false">AVERAGE(O25,R25)</f>
        <v>16.6570051135684</v>
      </c>
      <c r="M25" s="7" t="n">
        <f aca="false">AVERAGE(P25,S25)</f>
        <v>17.6345943355405</v>
      </c>
      <c r="N25" s="7" t="n">
        <v>38.2315426247522</v>
      </c>
      <c r="O25" s="7" t="n">
        <v>22.6510428969016</v>
      </c>
      <c r="P25" s="7" t="n">
        <v>22.0381419900794</v>
      </c>
      <c r="Q25" s="7" t="n">
        <v>12.9935492820975</v>
      </c>
      <c r="R25" s="7" t="n">
        <v>10.6629673302351</v>
      </c>
      <c r="S25" s="7" t="n">
        <v>13.2310466810016</v>
      </c>
      <c r="T25" s="1"/>
      <c r="U25" s="1"/>
      <c r="V25" s="1"/>
      <c r="W25" s="1"/>
      <c r="X25" s="1"/>
      <c r="Y25" s="1"/>
      <c r="Z25" s="1"/>
      <c r="AA25" s="1"/>
      <c r="AB25" s="1"/>
    </row>
    <row r="26" customFormat="false" ht="18" hidden="false" customHeight="true" outlineLevel="0" collapsed="false">
      <c r="A26" s="6" t="s">
        <v>42</v>
      </c>
      <c r="B26" s="7" t="n">
        <f aca="false">AVERAGE(E26,H26)</f>
        <v>246.992744431916</v>
      </c>
      <c r="C26" s="7" t="n">
        <f aca="false">AVERAGE(F26,I26)</f>
        <v>77.4011896811538</v>
      </c>
      <c r="D26" s="7" t="n">
        <f aca="false">AVERAGE(G26,J26)</f>
        <v>37.1976076297142</v>
      </c>
      <c r="E26" s="7" t="n">
        <v>324.006599261511</v>
      </c>
      <c r="F26" s="7" t="n">
        <v>96.9220111082807</v>
      </c>
      <c r="G26" s="7" t="n">
        <v>44.9478272669487</v>
      </c>
      <c r="H26" s="7" t="n">
        <v>169.978889602321</v>
      </c>
      <c r="I26" s="7" t="n">
        <v>57.8803682540269</v>
      </c>
      <c r="J26" s="7" t="n">
        <v>29.4473879924797</v>
      </c>
      <c r="K26" s="7" t="n">
        <f aca="false">AVERAGE(N26,Q26)</f>
        <v>18.2119365132848</v>
      </c>
      <c r="L26" s="7" t="n">
        <f aca="false">AVERAGE(O26,R26)</f>
        <v>14.8802536077114</v>
      </c>
      <c r="M26" s="7" t="n">
        <f aca="false">AVERAGE(P26,S26)</f>
        <v>19.5156270212733</v>
      </c>
      <c r="N26" s="7" t="n">
        <v>20.0766135865671</v>
      </c>
      <c r="O26" s="7" t="n">
        <v>15.4988958731377</v>
      </c>
      <c r="P26" s="7" t="n">
        <v>22.5678025079637</v>
      </c>
      <c r="Q26" s="7" t="n">
        <v>16.3472594400025</v>
      </c>
      <c r="R26" s="7" t="n">
        <v>14.261611342285</v>
      </c>
      <c r="S26" s="7" t="n">
        <v>16.4634515345829</v>
      </c>
      <c r="T26" s="1"/>
      <c r="U26" s="1"/>
      <c r="V26" s="1"/>
      <c r="W26" s="1"/>
      <c r="X26" s="1"/>
      <c r="Y26" s="1"/>
      <c r="Z26" s="1"/>
      <c r="AA26" s="1"/>
      <c r="AB26" s="1"/>
    </row>
    <row r="27" customFormat="false" ht="18" hidden="false" customHeight="true" outlineLevel="0" collapsed="false">
      <c r="A27" s="6" t="s">
        <v>43</v>
      </c>
      <c r="B27" s="7" t="n">
        <f aca="false">AVERAGE(E27,H27)</f>
        <v>237.098316935341</v>
      </c>
      <c r="C27" s="7" t="n">
        <f aca="false">AVERAGE(F27,I27)</f>
        <v>81.9160966356014</v>
      </c>
      <c r="D27" s="7" t="n">
        <f aca="false">AVERAGE(G27,J27)</f>
        <v>37.8778065670759</v>
      </c>
      <c r="E27" s="7" t="n">
        <v>275.029260257083</v>
      </c>
      <c r="F27" s="7" t="n">
        <v>96.4104025484412</v>
      </c>
      <c r="G27" s="7" t="n">
        <v>48.2831316980545</v>
      </c>
      <c r="H27" s="7" t="n">
        <v>199.167373613599</v>
      </c>
      <c r="I27" s="7" t="n">
        <v>67.4217907227616</v>
      </c>
      <c r="J27" s="7" t="n">
        <v>27.4724814360972</v>
      </c>
      <c r="K27" s="7" t="n">
        <f aca="false">AVERAGE(N27,Q27)</f>
        <v>137.544453006463</v>
      </c>
      <c r="L27" s="7" t="n">
        <f aca="false">AVERAGE(O27,R27)</f>
        <v>49.0068220269297</v>
      </c>
      <c r="M27" s="7" t="n">
        <f aca="false">AVERAGE(P27,S27)</f>
        <v>23.8607173868578</v>
      </c>
      <c r="N27" s="7" t="n">
        <v>138.218278461374</v>
      </c>
      <c r="O27" s="7" t="n">
        <v>48.6469490281219</v>
      </c>
      <c r="P27" s="7" t="n">
        <v>33.1798418100295</v>
      </c>
      <c r="Q27" s="7" t="n">
        <v>136.870627551551</v>
      </c>
      <c r="R27" s="7" t="n">
        <v>49.3666950257374</v>
      </c>
      <c r="S27" s="7" t="n">
        <v>14.5415929636861</v>
      </c>
      <c r="T27" s="1"/>
      <c r="U27" s="1"/>
      <c r="V27" s="1"/>
      <c r="W27" s="1"/>
      <c r="X27" s="1"/>
      <c r="Y27" s="1"/>
      <c r="Z27" s="1"/>
      <c r="AA27" s="1"/>
      <c r="AB27" s="1"/>
    </row>
    <row r="28" customFormat="false" ht="18" hidden="false" customHeight="true" outlineLevel="0" collapsed="false">
      <c r="A28" s="6" t="s">
        <v>44</v>
      </c>
      <c r="B28" s="7" t="n">
        <f aca="false">AVERAGE(E28,H28)</f>
        <v>233.398261102963</v>
      </c>
      <c r="C28" s="7" t="n">
        <f aca="false">AVERAGE(F28,I28)</f>
        <v>73.6789060442873</v>
      </c>
      <c r="D28" s="7" t="n">
        <f aca="false">AVERAGE(G28,J28)</f>
        <v>36.5432734947343</v>
      </c>
      <c r="E28" s="7" t="n">
        <v>270.387599482915</v>
      </c>
      <c r="F28" s="7" t="n">
        <v>88.9379045678222</v>
      </c>
      <c r="G28" s="7" t="n">
        <v>42.0981461598345</v>
      </c>
      <c r="H28" s="7" t="n">
        <v>196.40892272301</v>
      </c>
      <c r="I28" s="7" t="n">
        <v>58.4199075207524</v>
      </c>
      <c r="J28" s="7" t="n">
        <v>30.988400829634</v>
      </c>
      <c r="K28" s="7" t="n">
        <f aca="false">AVERAGE(N28,Q28)</f>
        <v>-1.02675698902821</v>
      </c>
      <c r="L28" s="7" t="n">
        <f aca="false">AVERAGE(O28,R28)</f>
        <v>-8.31885073308257</v>
      </c>
      <c r="M28" s="7" t="n">
        <f aca="false">AVERAGE(P28,S28)</f>
        <v>3.35285052808414</v>
      </c>
      <c r="N28" s="7" t="n">
        <v>1.04494187741997</v>
      </c>
      <c r="O28" s="7" t="n">
        <v>-20.6134076357233</v>
      </c>
      <c r="P28" s="7" t="n">
        <v>0.260912876777368</v>
      </c>
      <c r="Q28" s="7" t="n">
        <v>-3.09845585547639</v>
      </c>
      <c r="R28" s="7" t="n">
        <v>3.97570616955815</v>
      </c>
      <c r="S28" s="7" t="n">
        <v>6.44478817939091</v>
      </c>
      <c r="T28" s="1"/>
      <c r="U28" s="1"/>
      <c r="V28" s="1"/>
      <c r="W28" s="1"/>
      <c r="X28" s="1"/>
      <c r="Y28" s="1"/>
      <c r="Z28" s="1"/>
      <c r="AA28" s="1"/>
      <c r="AB28" s="1"/>
    </row>
    <row r="29" customFormat="false" ht="18" hidden="false" customHeight="true" outlineLevel="0" collapsed="false">
      <c r="A29" s="6" t="s">
        <v>45</v>
      </c>
      <c r="B29" s="7" t="n">
        <f aca="false">AVERAGE(E29,H29)</f>
        <v>232.905298806967</v>
      </c>
      <c r="C29" s="7" t="n">
        <f aca="false">AVERAGE(F29,I29)</f>
        <v>53.6433395780147</v>
      </c>
      <c r="D29" s="7" t="n">
        <f aca="false">AVERAGE(G29,J29)</f>
        <v>17.1589744898238</v>
      </c>
      <c r="E29" s="7" t="n">
        <v>284.778539675683</v>
      </c>
      <c r="F29" s="7" t="n">
        <v>63.3506110181236</v>
      </c>
      <c r="G29" s="7" t="n">
        <v>18.6832964382773</v>
      </c>
      <c r="H29" s="7" t="n">
        <v>181.03205793825</v>
      </c>
      <c r="I29" s="7" t="n">
        <v>43.9360681379057</v>
      </c>
      <c r="J29" s="7" t="n">
        <v>15.6346525413704</v>
      </c>
      <c r="K29" s="7" t="n">
        <f aca="false">AVERAGE(N29,Q29)</f>
        <v>138.251306027699</v>
      </c>
      <c r="L29" s="7" t="n">
        <f aca="false">AVERAGE(O29,R29)</f>
        <v>37.9765743380133</v>
      </c>
      <c r="M29" s="7" t="n">
        <f aca="false">AVERAGE(P29,S29)</f>
        <v>8.58748123847598</v>
      </c>
      <c r="N29" s="7" t="n">
        <v>141.809290953545</v>
      </c>
      <c r="O29" s="7" t="n">
        <v>42.2561836121936</v>
      </c>
      <c r="P29" s="7" t="n">
        <v>17.732259319701</v>
      </c>
      <c r="Q29" s="7" t="n">
        <v>134.693321101853</v>
      </c>
      <c r="R29" s="7" t="n">
        <v>33.696965063833</v>
      </c>
      <c r="S29" s="7" t="n">
        <v>-0.557296842749039</v>
      </c>
      <c r="T29" s="1"/>
      <c r="U29" s="1"/>
      <c r="V29" s="1"/>
      <c r="W29" s="1"/>
      <c r="X29" s="1"/>
      <c r="Y29" s="1"/>
      <c r="Z29" s="1"/>
      <c r="AA29" s="1"/>
      <c r="AB29" s="1"/>
    </row>
    <row r="30" customFormat="false" ht="18" hidden="false" customHeight="true" outlineLevel="0" collapsed="false">
      <c r="A30" s="6" t="s">
        <v>46</v>
      </c>
      <c r="B30" s="7" t="n">
        <f aca="false">AVERAGE(E30,H30)</f>
        <v>228.362837340417</v>
      </c>
      <c r="C30" s="7" t="n">
        <f aca="false">AVERAGE(F30,I30)</f>
        <v>72.7329999270564</v>
      </c>
      <c r="D30" s="7" t="n">
        <f aca="false">AVERAGE(G30,J30)</f>
        <v>30.722219784349</v>
      </c>
      <c r="E30" s="7" t="n">
        <v>260.099726802056</v>
      </c>
      <c r="F30" s="7" t="n">
        <v>83.9500983894695</v>
      </c>
      <c r="G30" s="7" t="n">
        <v>35.4393137573314</v>
      </c>
      <c r="H30" s="7" t="n">
        <v>196.625947878777</v>
      </c>
      <c r="I30" s="7" t="n">
        <v>61.5159014646433</v>
      </c>
      <c r="J30" s="7" t="n">
        <v>26.0051258113666</v>
      </c>
      <c r="K30" s="7" t="n">
        <f aca="false">AVERAGE(N30,Q30)</f>
        <v>-19.0026926325194</v>
      </c>
      <c r="L30" s="7" t="n">
        <f aca="false">AVERAGE(O30,R30)</f>
        <v>-1.46323616924577</v>
      </c>
      <c r="M30" s="7" t="n">
        <f aca="false">AVERAGE(P30,S30)</f>
        <v>5.22824149525045</v>
      </c>
      <c r="N30" s="7" t="n">
        <v>-22.0215898651814</v>
      </c>
      <c r="O30" s="7" t="n">
        <v>-7.03722127614768</v>
      </c>
      <c r="P30" s="7" t="n">
        <v>1.51375963573909</v>
      </c>
      <c r="Q30" s="7" t="n">
        <v>-15.9837953998574</v>
      </c>
      <c r="R30" s="7" t="n">
        <v>4.11074893765614</v>
      </c>
      <c r="S30" s="7" t="n">
        <v>8.94272335476181</v>
      </c>
      <c r="T30" s="1"/>
      <c r="U30" s="1"/>
      <c r="V30" s="1"/>
      <c r="W30" s="1"/>
      <c r="X30" s="1"/>
      <c r="Y30" s="1"/>
      <c r="Z30" s="1"/>
      <c r="AA30" s="1"/>
      <c r="AB30" s="1"/>
    </row>
    <row r="31" customFormat="false" ht="18" hidden="false" customHeight="true" outlineLevel="0" collapsed="false">
      <c r="A31" s="6" t="s">
        <v>47</v>
      </c>
      <c r="B31" s="7" t="n">
        <f aca="false">AVERAGE(E31,H31)</f>
        <v>218.593128293847</v>
      </c>
      <c r="C31" s="7" t="n">
        <f aca="false">AVERAGE(F31,I31)</f>
        <v>62.7227623914695</v>
      </c>
      <c r="D31" s="7" t="n">
        <f aca="false">AVERAGE(G31,J31)</f>
        <v>20.1469768011494</v>
      </c>
      <c r="E31" s="7" t="n">
        <v>197.274960911325</v>
      </c>
      <c r="F31" s="7" t="n">
        <v>65.5531564622474</v>
      </c>
      <c r="G31" s="7" t="n">
        <v>22.6011135102044</v>
      </c>
      <c r="H31" s="7" t="n">
        <v>239.91129567637</v>
      </c>
      <c r="I31" s="7" t="n">
        <v>59.8923683206916</v>
      </c>
      <c r="J31" s="7" t="n">
        <v>17.6928400920943</v>
      </c>
      <c r="K31" s="7" t="n">
        <f aca="false">AVERAGE(N31,Q31)</f>
        <v>-5.77046720484361</v>
      </c>
      <c r="L31" s="7" t="n">
        <f aca="false">AVERAGE(O31,R31)</f>
        <v>5.36293162287381</v>
      </c>
      <c r="M31" s="7" t="n">
        <f aca="false">AVERAGE(P31,S31)</f>
        <v>20.9691565401377</v>
      </c>
      <c r="N31" s="7" t="n">
        <v>-8.86832805499769</v>
      </c>
      <c r="O31" s="7" t="n">
        <v>5.76939788351615</v>
      </c>
      <c r="P31" s="7" t="n">
        <v>27.8727502703538</v>
      </c>
      <c r="Q31" s="7" t="n">
        <v>-2.67260635468953</v>
      </c>
      <c r="R31" s="7" t="n">
        <v>4.95646536223148</v>
      </c>
      <c r="S31" s="7" t="n">
        <v>14.0655628099215</v>
      </c>
      <c r="T31" s="1"/>
      <c r="U31" s="1"/>
      <c r="V31" s="1"/>
      <c r="W31" s="1"/>
      <c r="X31" s="1"/>
      <c r="Y31" s="1"/>
      <c r="Z31" s="1"/>
      <c r="AA31" s="1"/>
      <c r="AB31" s="1"/>
    </row>
    <row r="32" customFormat="false" ht="18" hidden="false" customHeight="true" outlineLevel="0" collapsed="false">
      <c r="A32" s="6" t="s">
        <v>48</v>
      </c>
      <c r="B32" s="7" t="n">
        <f aca="false">AVERAGE(E32,H32)</f>
        <v>214.98799045068</v>
      </c>
      <c r="C32" s="7" t="n">
        <f aca="false">AVERAGE(F32,I32)</f>
        <v>73.5597626379183</v>
      </c>
      <c r="D32" s="7" t="n">
        <f aca="false">AVERAGE(G32,J32)</f>
        <v>32.133419807949</v>
      </c>
      <c r="E32" s="7" t="n">
        <v>235.1440503571</v>
      </c>
      <c r="F32" s="7" t="n">
        <v>76.448573619013</v>
      </c>
      <c r="G32" s="7" t="n">
        <v>31.7647177500706</v>
      </c>
      <c r="H32" s="7" t="n">
        <v>194.831930544259</v>
      </c>
      <c r="I32" s="7" t="n">
        <v>70.6709516568236</v>
      </c>
      <c r="J32" s="7" t="n">
        <v>32.5021218658273</v>
      </c>
      <c r="K32" s="7" t="n">
        <f aca="false">AVERAGE(N32,Q32)</f>
        <v>145.24732374159</v>
      </c>
      <c r="L32" s="7" t="n">
        <f aca="false">AVERAGE(O32,R32)</f>
        <v>72.5104733970557</v>
      </c>
      <c r="M32" s="7" t="n">
        <f aca="false">AVERAGE(P32,S32)</f>
        <v>23.8900326919778</v>
      </c>
      <c r="N32" s="7" t="n">
        <v>147.125536612143</v>
      </c>
      <c r="O32" s="7" t="n">
        <v>69.56991752929</v>
      </c>
      <c r="P32" s="7" t="n">
        <v>28.190665170839</v>
      </c>
      <c r="Q32" s="7" t="n">
        <v>143.369110871037</v>
      </c>
      <c r="R32" s="7" t="n">
        <v>75.4510292648214</v>
      </c>
      <c r="S32" s="7" t="n">
        <v>19.5894002131166</v>
      </c>
      <c r="T32" s="1"/>
      <c r="U32" s="1"/>
      <c r="V32" s="1"/>
      <c r="W32" s="1"/>
      <c r="X32" s="1"/>
      <c r="Y32" s="1"/>
      <c r="Z32" s="1"/>
      <c r="AA32" s="1"/>
      <c r="AB32" s="1"/>
    </row>
    <row r="33" customFormat="false" ht="18" hidden="false" customHeight="true" outlineLevel="0" collapsed="false">
      <c r="A33" s="6" t="s">
        <v>49</v>
      </c>
      <c r="B33" s="7" t="n">
        <f aca="false">AVERAGE(E33,H33)</f>
        <v>213.251797387679</v>
      </c>
      <c r="C33" s="7" t="n">
        <f aca="false">AVERAGE(F33,I33)</f>
        <v>63.5857024743416</v>
      </c>
      <c r="D33" s="7" t="n">
        <f aca="false">AVERAGE(G33,J33)</f>
        <v>19.8493293587251</v>
      </c>
      <c r="E33" s="7" t="n">
        <v>237.529373555203</v>
      </c>
      <c r="F33" s="7" t="n">
        <v>61.9987390864108</v>
      </c>
      <c r="G33" s="7" t="n">
        <v>13.0523661234549</v>
      </c>
      <c r="H33" s="7" t="n">
        <v>188.974221220154</v>
      </c>
      <c r="I33" s="7" t="n">
        <v>65.1726658622724</v>
      </c>
      <c r="J33" s="7" t="n">
        <v>26.6462925939952</v>
      </c>
      <c r="K33" s="7" t="n">
        <f aca="false">AVERAGE(N33,Q33)</f>
        <v>115.795960113534</v>
      </c>
      <c r="L33" s="7" t="n">
        <f aca="false">AVERAGE(O33,R33)</f>
        <v>35.3943940817636</v>
      </c>
      <c r="M33" s="7" t="n">
        <f aca="false">AVERAGE(P33,S33)</f>
        <v>9.91614946791818</v>
      </c>
      <c r="N33" s="7" t="n">
        <v>115.656827894716</v>
      </c>
      <c r="O33" s="7" t="n">
        <v>31.0772783553069</v>
      </c>
      <c r="P33" s="7" t="n">
        <v>11.3348607696972</v>
      </c>
      <c r="Q33" s="7" t="n">
        <v>115.935092332352</v>
      </c>
      <c r="R33" s="7" t="n">
        <v>39.7115098082202</v>
      </c>
      <c r="S33" s="7" t="n">
        <v>8.49743816613916</v>
      </c>
      <c r="T33" s="1"/>
      <c r="U33" s="1"/>
      <c r="V33" s="1"/>
      <c r="W33" s="1"/>
      <c r="X33" s="1"/>
      <c r="Y33" s="1"/>
      <c r="Z33" s="1"/>
      <c r="AA33" s="1"/>
      <c r="AB33" s="1"/>
    </row>
    <row r="34" customFormat="false" ht="18" hidden="false" customHeight="true" outlineLevel="0" collapsed="false">
      <c r="A34" s="6" t="s">
        <v>50</v>
      </c>
      <c r="B34" s="7" t="n">
        <f aca="false">AVERAGE(E34,H34)</f>
        <v>209.650337739554</v>
      </c>
      <c r="C34" s="7" t="n">
        <f aca="false">AVERAGE(F34,I34)</f>
        <v>73.6941086541564</v>
      </c>
      <c r="D34" s="7" t="n">
        <f aca="false">AVERAGE(G34,J34)</f>
        <v>30.3060718228624</v>
      </c>
      <c r="E34" s="7" t="n">
        <v>214.777646412646</v>
      </c>
      <c r="F34" s="7" t="n">
        <v>69.9615524255486</v>
      </c>
      <c r="G34" s="7" t="n">
        <v>29.812230610972</v>
      </c>
      <c r="H34" s="7" t="n">
        <v>204.523029066462</v>
      </c>
      <c r="I34" s="7" t="n">
        <v>77.4266648827642</v>
      </c>
      <c r="J34" s="7" t="n">
        <v>30.7999130347527</v>
      </c>
      <c r="K34" s="7" t="n">
        <f aca="false">AVERAGE(N34,Q34)</f>
        <v>-0.367017462556333</v>
      </c>
      <c r="L34" s="7" t="n">
        <f aca="false">AVERAGE(O34,R34)</f>
        <v>14.4976168183358</v>
      </c>
      <c r="M34" s="7" t="n">
        <f aca="false">AVERAGE(P34,S34)</f>
        <v>12.6221253479553</v>
      </c>
      <c r="N34" s="7" t="n">
        <v>-0.305217130077764</v>
      </c>
      <c r="O34" s="7" t="n">
        <v>16.5775893721419</v>
      </c>
      <c r="P34" s="7" t="n">
        <v>8.02777128742616</v>
      </c>
      <c r="Q34" s="7" t="n">
        <v>-0.428817795034902</v>
      </c>
      <c r="R34" s="7" t="n">
        <v>12.4176442645297</v>
      </c>
      <c r="S34" s="7" t="n">
        <v>17.2164794084844</v>
      </c>
      <c r="T34" s="1"/>
      <c r="U34" s="1"/>
      <c r="V34" s="1"/>
      <c r="W34" s="1"/>
      <c r="X34" s="1"/>
      <c r="Y34" s="1"/>
      <c r="Z34" s="1"/>
      <c r="AA34" s="1"/>
      <c r="AB34" s="1"/>
    </row>
    <row r="35" customFormat="false" ht="18" hidden="false" customHeight="true" outlineLevel="0" collapsed="false">
      <c r="A35" s="6" t="s">
        <v>51</v>
      </c>
      <c r="B35" s="7" t="n">
        <f aca="false">AVERAGE(E35,H35)</f>
        <v>209.142718754737</v>
      </c>
      <c r="C35" s="7" t="n">
        <f aca="false">AVERAGE(F35,I35)</f>
        <v>72.2688569311322</v>
      </c>
      <c r="D35" s="7" t="n">
        <f aca="false">AVERAGE(G35,J35)</f>
        <v>36.2234529140542</v>
      </c>
      <c r="E35" s="7" t="n">
        <v>258.260134242376</v>
      </c>
      <c r="F35" s="7" t="n">
        <v>85.4743406796681</v>
      </c>
      <c r="G35" s="7" t="n">
        <v>40.8593626129697</v>
      </c>
      <c r="H35" s="7" t="n">
        <v>160.025303267098</v>
      </c>
      <c r="I35" s="7" t="n">
        <v>59.0633731825962</v>
      </c>
      <c r="J35" s="7" t="n">
        <v>31.5875432151387</v>
      </c>
      <c r="K35" s="7" t="n">
        <f aca="false">AVERAGE(N35,Q35)</f>
        <v>7.92614382389832</v>
      </c>
      <c r="L35" s="7" t="n">
        <f aca="false">AVERAGE(O35,R35)</f>
        <v>2.44779340519118</v>
      </c>
      <c r="M35" s="7" t="n">
        <f aca="false">AVERAGE(P35,S35)</f>
        <v>6.26381591611093</v>
      </c>
      <c r="N35" s="7" t="n">
        <v>16.5146301423767</v>
      </c>
      <c r="O35" s="7" t="n">
        <v>5.09170354004972</v>
      </c>
      <c r="P35" s="7" t="n">
        <v>8.34954122611599</v>
      </c>
      <c r="Q35" s="7" t="n">
        <v>-0.662342494580059</v>
      </c>
      <c r="R35" s="7" t="n">
        <v>-0.196116729667366</v>
      </c>
      <c r="S35" s="7" t="n">
        <v>4.17809060610587</v>
      </c>
      <c r="T35" s="1"/>
      <c r="U35" s="1"/>
      <c r="V35" s="1"/>
      <c r="W35" s="1"/>
      <c r="X35" s="1"/>
      <c r="Y35" s="1"/>
      <c r="Z35" s="1"/>
      <c r="AA35" s="1"/>
      <c r="AB35" s="1"/>
    </row>
    <row r="36" customFormat="false" ht="18" hidden="false" customHeight="true" outlineLevel="0" collapsed="false">
      <c r="A36" s="6" t="s">
        <v>52</v>
      </c>
      <c r="B36" s="7" t="n">
        <f aca="false">AVERAGE(E36,H36)</f>
        <v>208.591834763604</v>
      </c>
      <c r="C36" s="7" t="n">
        <f aca="false">AVERAGE(F36,I36)</f>
        <v>74.2521878499213</v>
      </c>
      <c r="D36" s="7" t="n">
        <f aca="false">AVERAGE(G36,J36)</f>
        <v>37.6380210055476</v>
      </c>
      <c r="E36" s="7" t="n">
        <v>238.870706738801</v>
      </c>
      <c r="F36" s="7" t="n">
        <v>88.7406530743988</v>
      </c>
      <c r="G36" s="7" t="n">
        <v>48.0632981144036</v>
      </c>
      <c r="H36" s="7" t="n">
        <v>178.312962788408</v>
      </c>
      <c r="I36" s="7" t="n">
        <v>59.7637226254438</v>
      </c>
      <c r="J36" s="7" t="n">
        <v>27.2127438966915</v>
      </c>
      <c r="K36" s="7" t="n">
        <f aca="false">AVERAGE(N36,Q36)</f>
        <v>99.5957113341471</v>
      </c>
      <c r="L36" s="7" t="n">
        <f aca="false">AVERAGE(O36,R36)</f>
        <v>26.1909336475914</v>
      </c>
      <c r="M36" s="7" t="n">
        <f aca="false">AVERAGE(P36,S36)</f>
        <v>25.3204823264088</v>
      </c>
      <c r="N36" s="7" t="n">
        <v>101.542001989023</v>
      </c>
      <c r="O36" s="7" t="n">
        <v>31.0527041733999</v>
      </c>
      <c r="P36" s="7" t="n">
        <v>29.9865433920835</v>
      </c>
      <c r="Q36" s="7" t="n">
        <v>97.6494206792711</v>
      </c>
      <c r="R36" s="7" t="n">
        <v>21.3291631217828</v>
      </c>
      <c r="S36" s="7" t="n">
        <v>20.6544212607341</v>
      </c>
      <c r="T36" s="1"/>
      <c r="U36" s="1"/>
      <c r="V36" s="1"/>
      <c r="W36" s="1"/>
      <c r="X36" s="1"/>
      <c r="Y36" s="1"/>
      <c r="Z36" s="1"/>
      <c r="AA36" s="1"/>
      <c r="AB36" s="1"/>
    </row>
    <row r="37" customFormat="false" ht="18" hidden="false" customHeight="true" outlineLevel="0" collapsed="false">
      <c r="A37" s="6" t="s">
        <v>53</v>
      </c>
      <c r="B37" s="7" t="n">
        <f aca="false">AVERAGE(E37,H37)</f>
        <v>206.887434732831</v>
      </c>
      <c r="C37" s="7" t="n">
        <f aca="false">AVERAGE(F37,I37)</f>
        <v>77.4577761895951</v>
      </c>
      <c r="D37" s="7" t="n">
        <f aca="false">AVERAGE(G37,J37)</f>
        <v>27.099930477588</v>
      </c>
      <c r="E37" s="7" t="n">
        <v>239.745874052877</v>
      </c>
      <c r="F37" s="7" t="n">
        <v>88.9818764285586</v>
      </c>
      <c r="G37" s="7" t="n">
        <v>32.7556107481598</v>
      </c>
      <c r="H37" s="7" t="n">
        <v>174.028995412784</v>
      </c>
      <c r="I37" s="7" t="n">
        <v>65.9336759506316</v>
      </c>
      <c r="J37" s="7" t="n">
        <v>21.4442502070162</v>
      </c>
      <c r="K37" s="7" t="n">
        <f aca="false">AVERAGE(N37,Q37)</f>
        <v>116.102536625009</v>
      </c>
      <c r="L37" s="7" t="n">
        <f aca="false">AVERAGE(O37,R37)</f>
        <v>29.9109077120251</v>
      </c>
      <c r="M37" s="7" t="n">
        <f aca="false">AVERAGE(P37,S37)</f>
        <v>12.3382393777866</v>
      </c>
      <c r="N37" s="7" t="n">
        <v>119.171666018154</v>
      </c>
      <c r="O37" s="7" t="n">
        <v>36.6826568479984</v>
      </c>
      <c r="P37" s="7" t="n">
        <v>18.9376208700904</v>
      </c>
      <c r="Q37" s="7" t="n">
        <v>113.033407231863</v>
      </c>
      <c r="R37" s="7" t="n">
        <v>23.1391585760518</v>
      </c>
      <c r="S37" s="7" t="n">
        <v>5.73885788548276</v>
      </c>
      <c r="T37" s="1"/>
      <c r="U37" s="1"/>
      <c r="V37" s="1"/>
      <c r="W37" s="1"/>
      <c r="X37" s="1"/>
      <c r="Y37" s="1"/>
      <c r="Z37" s="1"/>
      <c r="AA37" s="1"/>
      <c r="AB37" s="1"/>
    </row>
    <row r="38" customFormat="false" ht="18" hidden="false" customHeight="true" outlineLevel="0" collapsed="false">
      <c r="A38" s="6" t="s">
        <v>54</v>
      </c>
      <c r="B38" s="7" t="n">
        <f aca="false">AVERAGE(E38,H38)</f>
        <v>203.445199234132</v>
      </c>
      <c r="C38" s="7" t="n">
        <f aca="false">AVERAGE(F38,I38)</f>
        <v>62.4732144903007</v>
      </c>
      <c r="D38" s="7" t="n">
        <f aca="false">AVERAGE(G38,J38)</f>
        <v>25.9247615597678</v>
      </c>
      <c r="E38" s="7" t="n">
        <v>225.024642977352</v>
      </c>
      <c r="F38" s="7" t="n">
        <v>68.6751694956003</v>
      </c>
      <c r="G38" s="7" t="n">
        <v>28.9675193537529</v>
      </c>
      <c r="H38" s="7" t="n">
        <v>181.865755490911</v>
      </c>
      <c r="I38" s="7" t="n">
        <v>56.271259485001</v>
      </c>
      <c r="J38" s="7" t="n">
        <v>22.8820037657827</v>
      </c>
      <c r="K38" s="7" t="n">
        <f aca="false">AVERAGE(N38,Q38)</f>
        <v>7.4404562037697</v>
      </c>
      <c r="L38" s="7" t="n">
        <f aca="false">AVERAGE(O38,R38)</f>
        <v>-3.76494587446328</v>
      </c>
      <c r="M38" s="7" t="n">
        <f aca="false">AVERAGE(P38,S38)</f>
        <v>2.66710299217802</v>
      </c>
      <c r="N38" s="7" t="n">
        <v>8.92239121727789</v>
      </c>
      <c r="O38" s="7" t="n">
        <v>-15.0809772729607</v>
      </c>
      <c r="P38" s="7" t="n">
        <v>-4.82269212204616</v>
      </c>
      <c r="Q38" s="7" t="n">
        <v>5.95852119026151</v>
      </c>
      <c r="R38" s="7" t="n">
        <v>7.55108552403414</v>
      </c>
      <c r="S38" s="7" t="n">
        <v>10.1568981064022</v>
      </c>
      <c r="T38" s="1"/>
      <c r="U38" s="1"/>
      <c r="V38" s="1"/>
      <c r="W38" s="1"/>
      <c r="X38" s="1"/>
      <c r="Y38" s="1"/>
      <c r="Z38" s="1"/>
      <c r="AA38" s="1"/>
      <c r="AB38" s="1"/>
    </row>
    <row r="39" customFormat="false" ht="18" hidden="false" customHeight="true" outlineLevel="0" collapsed="false">
      <c r="A39" s="6" t="s">
        <v>55</v>
      </c>
      <c r="B39" s="7" t="n">
        <f aca="false">AVERAGE(E39,H39)</f>
        <v>202.90870431015</v>
      </c>
      <c r="C39" s="7" t="n">
        <f aca="false">AVERAGE(F39,I39)</f>
        <v>65.9420462442218</v>
      </c>
      <c r="D39" s="7" t="n">
        <f aca="false">AVERAGE(G39,J39)</f>
        <v>30.5487870010117</v>
      </c>
      <c r="E39" s="7" t="n">
        <v>234.694895102213</v>
      </c>
      <c r="F39" s="7" t="n">
        <v>74.0338025287974</v>
      </c>
      <c r="G39" s="7" t="n">
        <v>34.5005689154809</v>
      </c>
      <c r="H39" s="7" t="n">
        <v>171.122513518088</v>
      </c>
      <c r="I39" s="7" t="n">
        <v>57.8502899596462</v>
      </c>
      <c r="J39" s="7" t="n">
        <v>26.5970050865425</v>
      </c>
      <c r="K39" s="7" t="n">
        <f aca="false">AVERAGE(N39,Q39)</f>
        <v>134.224198731962</v>
      </c>
      <c r="L39" s="7" t="n">
        <f aca="false">AVERAGE(O39,R39)</f>
        <v>44.9401360506403</v>
      </c>
      <c r="M39" s="7" t="n">
        <f aca="false">AVERAGE(P39,S39)</f>
        <v>24.9608529564422</v>
      </c>
      <c r="N39" s="7" t="n">
        <v>134.416058764445</v>
      </c>
      <c r="O39" s="7" t="n">
        <v>52.4352444629323</v>
      </c>
      <c r="P39" s="7" t="n">
        <v>32.5157513468543</v>
      </c>
      <c r="Q39" s="7" t="n">
        <v>134.032338699479</v>
      </c>
      <c r="R39" s="7" t="n">
        <v>37.4450276383483</v>
      </c>
      <c r="S39" s="7" t="n">
        <v>17.4059545660301</v>
      </c>
      <c r="T39" s="1"/>
      <c r="U39" s="1"/>
      <c r="V39" s="1"/>
      <c r="W39" s="1"/>
      <c r="X39" s="1"/>
      <c r="Y39" s="1"/>
      <c r="Z39" s="1"/>
      <c r="AA39" s="1"/>
      <c r="AB39" s="1"/>
    </row>
    <row r="40" customFormat="false" ht="18" hidden="false" customHeight="true" outlineLevel="0" collapsed="false">
      <c r="A40" s="6" t="s">
        <v>56</v>
      </c>
      <c r="B40" s="7" t="n">
        <f aca="false">AVERAGE(E40,H40)</f>
        <v>202.235505438343</v>
      </c>
      <c r="C40" s="7" t="n">
        <f aca="false">AVERAGE(F40,I40)</f>
        <v>131.845265567307</v>
      </c>
      <c r="D40" s="7" t="n">
        <f aca="false">AVERAGE(G40,J40)</f>
        <v>0.316931810238547</v>
      </c>
      <c r="E40" s="7" t="n">
        <v>223.848226066559</v>
      </c>
      <c r="F40" s="7" t="n">
        <v>144.812894003812</v>
      </c>
      <c r="G40" s="7" t="n">
        <v>0.449897375751356</v>
      </c>
      <c r="H40" s="7" t="n">
        <v>180.622784810127</v>
      </c>
      <c r="I40" s="7" t="n">
        <v>118.877637130802</v>
      </c>
      <c r="J40" s="7" t="n">
        <v>0.183966244725738</v>
      </c>
      <c r="K40" s="7" t="n">
        <f aca="false">AVERAGE(N40,Q40)</f>
        <v>141.608373140103</v>
      </c>
      <c r="L40" s="7" t="n">
        <f aca="false">AVERAGE(O40,R40)</f>
        <v>35.9755202714628</v>
      </c>
      <c r="M40" s="7" t="n">
        <f aca="false">AVERAGE(P40,S40)</f>
        <v>-14.5581793537857</v>
      </c>
      <c r="N40" s="7" t="n">
        <v>142.483410166829</v>
      </c>
      <c r="O40" s="7" t="n">
        <v>40.3934012775722</v>
      </c>
      <c r="P40" s="7" t="n">
        <v>-8.21884108903728</v>
      </c>
      <c r="Q40" s="7" t="n">
        <v>140.733336113378</v>
      </c>
      <c r="R40" s="7" t="n">
        <v>31.5576392653533</v>
      </c>
      <c r="S40" s="7" t="n">
        <v>-20.8975176185342</v>
      </c>
      <c r="T40" s="1"/>
      <c r="U40" s="1"/>
      <c r="V40" s="1"/>
      <c r="W40" s="1"/>
      <c r="X40" s="1"/>
      <c r="Y40" s="1"/>
      <c r="Z40" s="1"/>
      <c r="AA40" s="1"/>
      <c r="AB40" s="1"/>
    </row>
    <row r="41" customFormat="false" ht="18" hidden="false" customHeight="true" outlineLevel="0" collapsed="false">
      <c r="A41" s="6" t="s">
        <v>57</v>
      </c>
      <c r="B41" s="7" t="n">
        <f aca="false">AVERAGE(E41,H41)</f>
        <v>198.816131295794</v>
      </c>
      <c r="C41" s="7" t="n">
        <f aca="false">AVERAGE(F41,I41)</f>
        <v>68.3692980018141</v>
      </c>
      <c r="D41" s="7" t="n">
        <f aca="false">AVERAGE(G41,J41)</f>
        <v>21.2640743765603</v>
      </c>
      <c r="E41" s="7" t="n">
        <v>206.868178102611</v>
      </c>
      <c r="F41" s="7" t="n">
        <v>71.7044525652738</v>
      </c>
      <c r="G41" s="7" t="n">
        <v>23.7792710487089</v>
      </c>
      <c r="H41" s="7" t="n">
        <v>190.764084488977</v>
      </c>
      <c r="I41" s="7" t="n">
        <v>65.0341434383545</v>
      </c>
      <c r="J41" s="7" t="n">
        <v>18.7488777044117</v>
      </c>
      <c r="K41" s="7" t="n">
        <f aca="false">AVERAGE(N41,Q41)</f>
        <v>7.68521810701399</v>
      </c>
      <c r="L41" s="7" t="n">
        <f aca="false">AVERAGE(O41,R41)</f>
        <v>8.46548195301573</v>
      </c>
      <c r="M41" s="7" t="n">
        <f aca="false">AVERAGE(P41,S41)</f>
        <v>15.7840216357614</v>
      </c>
      <c r="N41" s="7" t="n">
        <v>12.5981534922412</v>
      </c>
      <c r="O41" s="7" t="n">
        <v>2.80652747681596</v>
      </c>
      <c r="P41" s="7" t="n">
        <v>12.9744384993787</v>
      </c>
      <c r="Q41" s="7" t="n">
        <v>2.77228272178678</v>
      </c>
      <c r="R41" s="7" t="n">
        <v>14.1244364292155</v>
      </c>
      <c r="S41" s="7" t="n">
        <v>18.593604772144</v>
      </c>
      <c r="T41" s="1"/>
      <c r="U41" s="1"/>
      <c r="V41" s="1"/>
      <c r="W41" s="1"/>
      <c r="X41" s="1"/>
      <c r="Y41" s="1"/>
      <c r="Z41" s="1"/>
      <c r="AA41" s="1"/>
      <c r="AB41" s="1"/>
    </row>
    <row r="42" customFormat="false" ht="18" hidden="false" customHeight="true" outlineLevel="0" collapsed="false">
      <c r="A42" s="6" t="s">
        <v>58</v>
      </c>
      <c r="B42" s="7" t="n">
        <f aca="false">AVERAGE(E42,H42)</f>
        <v>194.237517702589</v>
      </c>
      <c r="C42" s="7" t="n">
        <f aca="false">AVERAGE(F42,I42)</f>
        <v>56.4121539369916</v>
      </c>
      <c r="D42" s="7" t="n">
        <f aca="false">AVERAGE(G42,J42)</f>
        <v>21.9901375981426</v>
      </c>
      <c r="E42" s="7" t="n">
        <v>237.215877699852</v>
      </c>
      <c r="F42" s="7" t="n">
        <v>67.9976080753456</v>
      </c>
      <c r="G42" s="7" t="n">
        <v>24.8285679001111</v>
      </c>
      <c r="H42" s="7" t="n">
        <v>151.259157705325</v>
      </c>
      <c r="I42" s="7" t="n">
        <v>44.8266997986376</v>
      </c>
      <c r="J42" s="7" t="n">
        <v>19.1517072961741</v>
      </c>
      <c r="K42" s="7" t="n">
        <f aca="false">AVERAGE(N42,Q42)</f>
        <v>74.0185686076776</v>
      </c>
      <c r="L42" s="7" t="n">
        <f aca="false">AVERAGE(O42,R42)</f>
        <v>26.857126593072</v>
      </c>
      <c r="M42" s="7" t="n">
        <f aca="false">AVERAGE(P42,S42)</f>
        <v>17.5079643664826</v>
      </c>
      <c r="N42" s="7" t="n">
        <v>70.0643383641275</v>
      </c>
      <c r="O42" s="7" t="n">
        <v>29.5509931096075</v>
      </c>
      <c r="P42" s="7" t="n">
        <v>23.1768293781826</v>
      </c>
      <c r="Q42" s="7" t="n">
        <v>77.9727988512277</v>
      </c>
      <c r="R42" s="7" t="n">
        <v>24.1632600765365</v>
      </c>
      <c r="S42" s="7" t="n">
        <v>11.8390993547826</v>
      </c>
      <c r="T42" s="1"/>
      <c r="U42" s="1"/>
      <c r="V42" s="1"/>
      <c r="W42" s="1"/>
      <c r="X42" s="1"/>
      <c r="Y42" s="1"/>
      <c r="Z42" s="1"/>
      <c r="AA42" s="1"/>
      <c r="AB42" s="1"/>
    </row>
    <row r="43" customFormat="false" ht="18" hidden="false" customHeight="true" outlineLevel="0" collapsed="false">
      <c r="A43" s="6" t="s">
        <v>59</v>
      </c>
      <c r="B43" s="7" t="n">
        <f aca="false">AVERAGE(E43,H43)</f>
        <v>193.28433359919</v>
      </c>
      <c r="C43" s="7" t="n">
        <f aca="false">AVERAGE(F43,I43)</f>
        <v>61.6949204853839</v>
      </c>
      <c r="D43" s="7" t="n">
        <f aca="false">AVERAGE(G43,J43)</f>
        <v>22.1270911027258</v>
      </c>
      <c r="E43" s="7" t="n">
        <v>220.945815292782</v>
      </c>
      <c r="F43" s="7" t="n">
        <v>73.0724284333095</v>
      </c>
      <c r="G43" s="7" t="n">
        <v>27.0141662112741</v>
      </c>
      <c r="H43" s="7" t="n">
        <v>165.622851905598</v>
      </c>
      <c r="I43" s="7" t="n">
        <v>50.3174125374583</v>
      </c>
      <c r="J43" s="7" t="n">
        <v>17.2400159941774</v>
      </c>
      <c r="K43" s="7" t="n">
        <f aca="false">AVERAGE(N43,Q43)</f>
        <v>19.3576286882431</v>
      </c>
      <c r="L43" s="7" t="n">
        <f aca="false">AVERAGE(O43,R43)</f>
        <v>8.74870717355628</v>
      </c>
      <c r="M43" s="7" t="n">
        <f aca="false">AVERAGE(P43,S43)</f>
        <v>0.54861806284985</v>
      </c>
      <c r="N43" s="7" t="n">
        <v>13.452457188882</v>
      </c>
      <c r="O43" s="7" t="n">
        <v>1.38564949254786</v>
      </c>
      <c r="P43" s="7" t="n">
        <v>-10.9007193267547</v>
      </c>
      <c r="Q43" s="7" t="n">
        <v>25.2628001876041</v>
      </c>
      <c r="R43" s="7" t="n">
        <v>16.1117648545647</v>
      </c>
      <c r="S43" s="7" t="n">
        <v>11.9979554524544</v>
      </c>
      <c r="T43" s="1"/>
      <c r="U43" s="1"/>
      <c r="V43" s="1"/>
      <c r="W43" s="1"/>
      <c r="X43" s="1"/>
      <c r="Y43" s="1"/>
      <c r="Z43" s="1"/>
      <c r="AA43" s="1"/>
      <c r="AB43" s="1"/>
    </row>
    <row r="44" customFormat="false" ht="18" hidden="false" customHeight="true" outlineLevel="0" collapsed="false">
      <c r="A44" s="6" t="s">
        <v>60</v>
      </c>
      <c r="B44" s="7" t="n">
        <f aca="false">AVERAGE(E44,H44)</f>
        <v>191.263970416039</v>
      </c>
      <c r="C44" s="7" t="n">
        <f aca="false">AVERAGE(F44,I44)</f>
        <v>63.3302380098153</v>
      </c>
      <c r="D44" s="7" t="n">
        <f aca="false">AVERAGE(G44,J44)</f>
        <v>33.9575576265801</v>
      </c>
      <c r="E44" s="7" t="n">
        <v>218.893874934437</v>
      </c>
      <c r="F44" s="7" t="n">
        <v>68.9465904455123</v>
      </c>
      <c r="G44" s="7" t="n">
        <v>34.8399196816937</v>
      </c>
      <c r="H44" s="7" t="n">
        <v>163.63406589764</v>
      </c>
      <c r="I44" s="7" t="n">
        <v>57.7138855741183</v>
      </c>
      <c r="J44" s="7" t="n">
        <v>33.0751955714665</v>
      </c>
      <c r="K44" s="7" t="n">
        <f aca="false">AVERAGE(N44,Q44)</f>
        <v>143.232032798622</v>
      </c>
      <c r="L44" s="7" t="n">
        <f aca="false">AVERAGE(O44,R44)</f>
        <v>92.5879087964977</v>
      </c>
      <c r="M44" s="7" t="n">
        <f aca="false">AVERAGE(P44,S44)</f>
        <v>53.1158712661262</v>
      </c>
      <c r="N44" s="7" t="n">
        <v>146.763497514489</v>
      </c>
      <c r="O44" s="7" t="n">
        <v>97.2145560955599</v>
      </c>
      <c r="P44" s="7" t="n">
        <v>63.3899740877504</v>
      </c>
      <c r="Q44" s="7" t="n">
        <v>139.700568082755</v>
      </c>
      <c r="R44" s="7" t="n">
        <v>87.9612614974355</v>
      </c>
      <c r="S44" s="7" t="n">
        <v>42.8417684445019</v>
      </c>
      <c r="T44" s="1"/>
      <c r="U44" s="1"/>
      <c r="V44" s="1"/>
      <c r="W44" s="1"/>
      <c r="X44" s="1"/>
      <c r="Y44" s="1"/>
      <c r="Z44" s="1"/>
      <c r="AA44" s="1"/>
      <c r="AB44" s="1"/>
    </row>
    <row r="45" customFormat="false" ht="18" hidden="false" customHeight="true" outlineLevel="0" collapsed="false">
      <c r="A45" s="6" t="s">
        <v>61</v>
      </c>
      <c r="B45" s="7" t="n">
        <f aca="false">AVERAGE(E45,H45)</f>
        <v>190.31178589452</v>
      </c>
      <c r="C45" s="7" t="n">
        <f aca="false">AVERAGE(F45,I45)</f>
        <v>75.7227095245864</v>
      </c>
      <c r="D45" s="7" t="n">
        <f aca="false">AVERAGE(G45,J45)</f>
        <v>34.3041177093231</v>
      </c>
      <c r="E45" s="7" t="n">
        <v>223.040995843925</v>
      </c>
      <c r="F45" s="7" t="n">
        <v>82.4083040794093</v>
      </c>
      <c r="G45" s="7" t="n">
        <v>34.7445829802687</v>
      </c>
      <c r="H45" s="7" t="n">
        <v>157.582575945114</v>
      </c>
      <c r="I45" s="7" t="n">
        <v>69.0371149697634</v>
      </c>
      <c r="J45" s="7" t="n">
        <v>33.8636524383775</v>
      </c>
      <c r="K45" s="7" t="n">
        <f aca="false">AVERAGE(N45,Q45)</f>
        <v>137.137905119931</v>
      </c>
      <c r="L45" s="7" t="n">
        <f aca="false">AVERAGE(O45,R45)</f>
        <v>64.3011192367496</v>
      </c>
      <c r="M45" s="7" t="n">
        <f aca="false">AVERAGE(P45,S45)</f>
        <v>42.7815712629301</v>
      </c>
      <c r="N45" s="7" t="n">
        <v>140.145194573701</v>
      </c>
      <c r="O45" s="7" t="n">
        <v>79.893290156125</v>
      </c>
      <c r="P45" s="7" t="n">
        <v>54.203411736161</v>
      </c>
      <c r="Q45" s="7" t="n">
        <v>134.130615666162</v>
      </c>
      <c r="R45" s="7" t="n">
        <v>48.7089483173742</v>
      </c>
      <c r="S45" s="7" t="n">
        <v>31.3597307896991</v>
      </c>
      <c r="T45" s="1"/>
      <c r="U45" s="1"/>
      <c r="V45" s="1"/>
      <c r="W45" s="1"/>
      <c r="X45" s="1"/>
      <c r="Y45" s="1"/>
      <c r="Z45" s="1"/>
      <c r="AA45" s="1"/>
      <c r="AB45" s="1"/>
    </row>
    <row r="46" customFormat="false" ht="18" hidden="false" customHeight="true" outlineLevel="0" collapsed="false">
      <c r="A46" s="6" t="s">
        <v>62</v>
      </c>
      <c r="B46" s="7" t="n">
        <f aca="false">AVERAGE(E46,H46)</f>
        <v>190.029567017391</v>
      </c>
      <c r="C46" s="7" t="n">
        <f aca="false">AVERAGE(F46,I46)</f>
        <v>80.4349676963442</v>
      </c>
      <c r="D46" s="7" t="n">
        <f aca="false">AVERAGE(G46,J46)</f>
        <v>30.6432819966532</v>
      </c>
      <c r="E46" s="7" t="n">
        <v>200.545902506754</v>
      </c>
      <c r="F46" s="7" t="n">
        <v>81.6575669965961</v>
      </c>
      <c r="G46" s="7" t="n">
        <v>30.4369007096111</v>
      </c>
      <c r="H46" s="7" t="n">
        <v>179.513231528028</v>
      </c>
      <c r="I46" s="7" t="n">
        <v>79.2123683960922</v>
      </c>
      <c r="J46" s="7" t="n">
        <v>30.8496632836953</v>
      </c>
      <c r="K46" s="7" t="n">
        <f aca="false">AVERAGE(N46,Q46)</f>
        <v>-15.7038953671806</v>
      </c>
      <c r="L46" s="7" t="n">
        <f aca="false">AVERAGE(O46,R46)</f>
        <v>1.28956782280303</v>
      </c>
      <c r="M46" s="7" t="n">
        <f aca="false">AVERAGE(P46,S46)</f>
        <v>10.5696549784823</v>
      </c>
      <c r="N46" s="7" t="n">
        <v>-20.6090630543461</v>
      </c>
      <c r="O46" s="7" t="n">
        <v>9.93671988388971</v>
      </c>
      <c r="P46" s="7" t="n">
        <v>28.9465570069344</v>
      </c>
      <c r="Q46" s="7" t="n">
        <v>-10.798727680015</v>
      </c>
      <c r="R46" s="7" t="n">
        <v>-7.35758423828365</v>
      </c>
      <c r="S46" s="7" t="n">
        <v>-7.80724704996972</v>
      </c>
      <c r="T46" s="1"/>
      <c r="U46" s="1"/>
      <c r="V46" s="1"/>
      <c r="W46" s="1"/>
      <c r="X46" s="1"/>
      <c r="Y46" s="1"/>
      <c r="Z46" s="1"/>
      <c r="AA46" s="1"/>
      <c r="AB46" s="1"/>
    </row>
    <row r="47" customFormat="false" ht="18" hidden="false" customHeight="true" outlineLevel="0" collapsed="false">
      <c r="A47" s="6" t="s">
        <v>63</v>
      </c>
      <c r="B47" s="7" t="n">
        <f aca="false">AVERAGE(E47,H47)</f>
        <v>186.147540235853</v>
      </c>
      <c r="C47" s="7" t="n">
        <f aca="false">AVERAGE(F47,I47)</f>
        <v>30.9927957973411</v>
      </c>
      <c r="D47" s="7" t="n">
        <f aca="false">AVERAGE(G47,J47)</f>
        <v>34.4357698564663</v>
      </c>
      <c r="E47" s="7" t="n">
        <v>225.930545920273</v>
      </c>
      <c r="F47" s="7" t="n">
        <v>-0.31952078552751</v>
      </c>
      <c r="G47" s="7" t="n">
        <v>37.5907198890015</v>
      </c>
      <c r="H47" s="7" t="n">
        <v>146.364534551432</v>
      </c>
      <c r="I47" s="7" t="n">
        <v>62.3051123802097</v>
      </c>
      <c r="J47" s="7" t="n">
        <v>31.280819823931</v>
      </c>
      <c r="K47" s="7" t="n">
        <f aca="false">AVERAGE(N47,Q47)</f>
        <v>130.168561678875</v>
      </c>
      <c r="L47" s="7" t="n">
        <f aca="false">AVERAGE(O47,R47)</f>
        <v>18.8740244597303</v>
      </c>
      <c r="M47" s="7" t="n">
        <f aca="false">AVERAGE(P47,S47)</f>
        <v>30.1975611444522</v>
      </c>
      <c r="N47" s="7" t="n">
        <v>129.518177036934</v>
      </c>
      <c r="O47" s="7" t="n">
        <v>-3.29451415200661</v>
      </c>
      <c r="P47" s="7" t="n">
        <v>42.5586312750223</v>
      </c>
      <c r="Q47" s="7" t="n">
        <v>130.818946320816</v>
      </c>
      <c r="R47" s="7" t="n">
        <v>41.0425630714673</v>
      </c>
      <c r="S47" s="7" t="n">
        <v>17.8364910138821</v>
      </c>
      <c r="T47" s="1"/>
      <c r="U47" s="1"/>
      <c r="V47" s="1"/>
      <c r="W47" s="1"/>
      <c r="X47" s="1"/>
      <c r="Y47" s="1"/>
      <c r="Z47" s="1"/>
      <c r="AA47" s="1"/>
      <c r="AB47" s="1"/>
    </row>
    <row r="48" customFormat="false" ht="18" hidden="false" customHeight="true" outlineLevel="0" collapsed="false">
      <c r="A48" s="6" t="s">
        <v>64</v>
      </c>
      <c r="B48" s="7" t="n">
        <f aca="false">AVERAGE(E48,H48)</f>
        <v>179.702962099511</v>
      </c>
      <c r="C48" s="7" t="n">
        <f aca="false">AVERAGE(F48,I48)</f>
        <v>61.2330453353712</v>
      </c>
      <c r="D48" s="7" t="n">
        <f aca="false">AVERAGE(G48,J48)</f>
        <v>29.4651943328378</v>
      </c>
      <c r="E48" s="7" t="n">
        <v>212.004650916971</v>
      </c>
      <c r="F48" s="7" t="n">
        <v>74.9886369642197</v>
      </c>
      <c r="G48" s="7" t="n">
        <v>36.7919243168966</v>
      </c>
      <c r="H48" s="7" t="n">
        <v>147.40127328205</v>
      </c>
      <c r="I48" s="7" t="n">
        <v>47.4774537065227</v>
      </c>
      <c r="J48" s="7" t="n">
        <v>22.1384643487791</v>
      </c>
      <c r="K48" s="7" t="n">
        <f aca="false">AVERAGE(N48,Q48)</f>
        <v>30.9443441089507</v>
      </c>
      <c r="L48" s="7" t="n">
        <f aca="false">AVERAGE(O48,R48)</f>
        <v>29.5155250740467</v>
      </c>
      <c r="M48" s="7" t="n">
        <f aca="false">AVERAGE(P48,S48)</f>
        <v>29.7385867207853</v>
      </c>
      <c r="N48" s="7" t="n">
        <v>44.5562999686431</v>
      </c>
      <c r="O48" s="7" t="n">
        <v>42.4182927504094</v>
      </c>
      <c r="P48" s="7" t="n">
        <v>46.0220809909598</v>
      </c>
      <c r="Q48" s="7" t="n">
        <v>17.3323882492583</v>
      </c>
      <c r="R48" s="7" t="n">
        <v>16.6127573976839</v>
      </c>
      <c r="S48" s="7" t="n">
        <v>13.4550924506107</v>
      </c>
      <c r="T48" s="1"/>
      <c r="U48" s="1"/>
      <c r="V48" s="1"/>
      <c r="W48" s="1"/>
      <c r="X48" s="1"/>
      <c r="Y48" s="1"/>
      <c r="Z48" s="1"/>
      <c r="AA48" s="1"/>
      <c r="AB48" s="1"/>
    </row>
    <row r="49" customFormat="false" ht="18" hidden="false" customHeight="true" outlineLevel="0" collapsed="false">
      <c r="A49" s="6" t="s">
        <v>65</v>
      </c>
      <c r="B49" s="7" t="n">
        <f aca="false">AVERAGE(E49,H49)</f>
        <v>178.770881376256</v>
      </c>
      <c r="C49" s="7" t="n">
        <f aca="false">AVERAGE(F49,I49)</f>
        <v>52.5884353206083</v>
      </c>
      <c r="D49" s="7" t="n">
        <f aca="false">AVERAGE(G49,J49)</f>
        <v>18.8545949484133</v>
      </c>
      <c r="E49" s="7" t="n">
        <v>183.888902245516</v>
      </c>
      <c r="F49" s="7" t="n">
        <v>54.1346107611675</v>
      </c>
      <c r="G49" s="7" t="n">
        <v>20.2162571524739</v>
      </c>
      <c r="H49" s="7" t="n">
        <v>173.652860506995</v>
      </c>
      <c r="I49" s="7" t="n">
        <v>51.042259880049</v>
      </c>
      <c r="J49" s="7" t="n">
        <v>17.4929327443526</v>
      </c>
      <c r="K49" s="7" t="n">
        <f aca="false">AVERAGE(N49,Q49)</f>
        <v>24.2053882695469</v>
      </c>
      <c r="L49" s="7" t="n">
        <f aca="false">AVERAGE(O49,R49)</f>
        <v>20.6126978988354</v>
      </c>
      <c r="M49" s="7" t="n">
        <f aca="false">AVERAGE(P49,S49)</f>
        <v>31.3283362435018</v>
      </c>
      <c r="N49" s="7" t="n">
        <v>29.4143140295564</v>
      </c>
      <c r="O49" s="7" t="n">
        <v>17.9384428948477</v>
      </c>
      <c r="P49" s="7" t="n">
        <v>31.4091175171762</v>
      </c>
      <c r="Q49" s="7" t="n">
        <v>18.9964625095374</v>
      </c>
      <c r="R49" s="7" t="n">
        <v>23.2869529028231</v>
      </c>
      <c r="S49" s="7" t="n">
        <v>31.2475549698273</v>
      </c>
      <c r="T49" s="1"/>
      <c r="U49" s="1"/>
      <c r="V49" s="1"/>
      <c r="W49" s="1"/>
      <c r="X49" s="1"/>
      <c r="Y49" s="1"/>
      <c r="Z49" s="1"/>
      <c r="AA49" s="1"/>
      <c r="AB49" s="1"/>
    </row>
    <row r="50" customFormat="false" ht="18" hidden="false" customHeight="true" outlineLevel="0" collapsed="false">
      <c r="A50" s="6" t="s">
        <v>66</v>
      </c>
      <c r="B50" s="7" t="n">
        <f aca="false">AVERAGE(E50,H50)</f>
        <v>177.895156881809</v>
      </c>
      <c r="C50" s="7" t="n">
        <f aca="false">AVERAGE(F50,I50)</f>
        <v>50.6999128030037</v>
      </c>
      <c r="D50" s="7" t="n">
        <f aca="false">AVERAGE(G50,J50)</f>
        <v>16.3304570557963</v>
      </c>
      <c r="E50" s="7" t="n">
        <v>211.139602337215</v>
      </c>
      <c r="F50" s="7" t="n">
        <v>60.9592668880575</v>
      </c>
      <c r="G50" s="7" t="n">
        <v>19.6225146075917</v>
      </c>
      <c r="H50" s="7" t="n">
        <v>144.650711426402</v>
      </c>
      <c r="I50" s="7" t="n">
        <v>40.4405587179499</v>
      </c>
      <c r="J50" s="7" t="n">
        <v>13.0383995040008</v>
      </c>
      <c r="K50" s="7" t="n">
        <f aca="false">AVERAGE(N50,Q50)</f>
        <v>-13.3345717748625</v>
      </c>
      <c r="L50" s="7" t="n">
        <f aca="false">AVERAGE(O50,R50)</f>
        <v>-6.86862148009844</v>
      </c>
      <c r="M50" s="7" t="n">
        <f aca="false">AVERAGE(P50,S50)</f>
        <v>-7.01759171791585</v>
      </c>
      <c r="N50" s="7" t="n">
        <v>-23.4722912542429</v>
      </c>
      <c r="O50" s="7" t="n">
        <v>-21.4057004782622</v>
      </c>
      <c r="P50" s="7" t="n">
        <v>-23.866143165547</v>
      </c>
      <c r="Q50" s="7" t="n">
        <v>-3.19685229548206</v>
      </c>
      <c r="R50" s="7" t="n">
        <v>7.66845751806532</v>
      </c>
      <c r="S50" s="7" t="n">
        <v>9.8309597297153</v>
      </c>
      <c r="T50" s="1"/>
      <c r="U50" s="1"/>
      <c r="V50" s="1"/>
      <c r="W50" s="1"/>
      <c r="X50" s="1"/>
      <c r="Y50" s="1"/>
      <c r="Z50" s="1"/>
      <c r="AA50" s="1"/>
      <c r="AB50" s="1"/>
    </row>
    <row r="51" customFormat="false" ht="18" hidden="false" customHeight="true" outlineLevel="0" collapsed="false">
      <c r="A51" s="6" t="s">
        <v>67</v>
      </c>
      <c r="B51" s="7" t="n">
        <f aca="false">AVERAGE(E51,H51)</f>
        <v>177.018228853581</v>
      </c>
      <c r="C51" s="7" t="n">
        <f aca="false">AVERAGE(F51,I51)</f>
        <v>71.5578958834857</v>
      </c>
      <c r="D51" s="7" t="n">
        <f aca="false">AVERAGE(G51,J51)</f>
        <v>29.5768713086428</v>
      </c>
      <c r="E51" s="7" t="n">
        <v>189.286590704225</v>
      </c>
      <c r="F51" s="7" t="n">
        <v>78.2102689407346</v>
      </c>
      <c r="G51" s="7" t="n">
        <v>30.9514688600693</v>
      </c>
      <c r="H51" s="7" t="n">
        <v>164.749867002936</v>
      </c>
      <c r="I51" s="7" t="n">
        <v>64.9055228262369</v>
      </c>
      <c r="J51" s="7" t="n">
        <v>28.2022737572163</v>
      </c>
      <c r="K51" s="7" t="n">
        <f aca="false">AVERAGE(N51,Q51)</f>
        <v>76.3371638848662</v>
      </c>
      <c r="L51" s="7" t="n">
        <f aca="false">AVERAGE(O51,R51)</f>
        <v>29.978358634049</v>
      </c>
      <c r="M51" s="7" t="n">
        <f aca="false">AVERAGE(P51,S51)</f>
        <v>17.8251134495433</v>
      </c>
      <c r="N51" s="7" t="n">
        <v>81.6226989467738</v>
      </c>
      <c r="O51" s="7" t="n">
        <v>29.1239501619732</v>
      </c>
      <c r="P51" s="7" t="n">
        <v>18.8054709851466</v>
      </c>
      <c r="Q51" s="7" t="n">
        <v>71.0516288229585</v>
      </c>
      <c r="R51" s="7" t="n">
        <v>30.8327671061247</v>
      </c>
      <c r="S51" s="7" t="n">
        <v>16.84475591394</v>
      </c>
      <c r="T51" s="1"/>
      <c r="U51" s="1"/>
      <c r="V51" s="1"/>
      <c r="W51" s="1"/>
      <c r="X51" s="1"/>
      <c r="Y51" s="1"/>
      <c r="Z51" s="1"/>
      <c r="AA51" s="1"/>
      <c r="AB51" s="1"/>
    </row>
    <row r="52" customFormat="false" ht="18" hidden="false" customHeight="true" outlineLevel="0" collapsed="false">
      <c r="A52" s="6" t="s">
        <v>68</v>
      </c>
      <c r="B52" s="7" t="n">
        <f aca="false">AVERAGE(E52,H52)</f>
        <v>176.511828726549</v>
      </c>
      <c r="C52" s="7" t="n">
        <f aca="false">AVERAGE(F52,I52)</f>
        <v>57.2714829264563</v>
      </c>
      <c r="D52" s="7" t="n">
        <f aca="false">AVERAGE(G52,J52)</f>
        <v>28.01536922</v>
      </c>
      <c r="E52" s="7" t="n">
        <v>203.440091227886</v>
      </c>
      <c r="F52" s="7" t="n">
        <v>63.5657438334282</v>
      </c>
      <c r="G52" s="7" t="n">
        <v>30.14948327211</v>
      </c>
      <c r="H52" s="7" t="n">
        <v>149.583566225211</v>
      </c>
      <c r="I52" s="7" t="n">
        <v>50.9772220194844</v>
      </c>
      <c r="J52" s="7" t="n">
        <v>25.88125516789</v>
      </c>
      <c r="K52" s="7" t="n">
        <f aca="false">AVERAGE(N52,Q52)</f>
        <v>122.402033792204</v>
      </c>
      <c r="L52" s="7" t="n">
        <f aca="false">AVERAGE(O52,R52)</f>
        <v>60.429117538855</v>
      </c>
      <c r="M52" s="7" t="n">
        <f aca="false">AVERAGE(P52,S52)</f>
        <v>43.8110055271452</v>
      </c>
      <c r="N52" s="7" t="n">
        <v>129.907514858614</v>
      </c>
      <c r="O52" s="7" t="n">
        <v>59.072120517146</v>
      </c>
      <c r="P52" s="7" t="n">
        <v>43.8756874447829</v>
      </c>
      <c r="Q52" s="7" t="n">
        <v>114.896552725794</v>
      </c>
      <c r="R52" s="7" t="n">
        <v>61.7861145605639</v>
      </c>
      <c r="S52" s="7" t="n">
        <v>43.7463236095074</v>
      </c>
      <c r="T52" s="1"/>
      <c r="U52" s="1"/>
      <c r="V52" s="1"/>
      <c r="W52" s="1"/>
      <c r="X52" s="1"/>
      <c r="Y52" s="1"/>
      <c r="Z52" s="1"/>
      <c r="AA52" s="1"/>
      <c r="AB52" s="1"/>
    </row>
    <row r="53" customFormat="false" ht="18" hidden="false" customHeight="true" outlineLevel="0" collapsed="false">
      <c r="A53" s="6" t="s">
        <v>69</v>
      </c>
      <c r="B53" s="7" t="n">
        <f aca="false">AVERAGE(E53,H53)</f>
        <v>171.286253447848</v>
      </c>
      <c r="C53" s="7" t="n">
        <f aca="false">AVERAGE(F53,I53)</f>
        <v>72.719008378142</v>
      </c>
      <c r="D53" s="7" t="n">
        <f aca="false">AVERAGE(G53,J53)</f>
        <v>40.5835473975958</v>
      </c>
      <c r="E53" s="7" t="n">
        <v>187.269168911194</v>
      </c>
      <c r="F53" s="7" t="n">
        <v>83.2910264111458</v>
      </c>
      <c r="G53" s="7" t="n">
        <v>45.4473230375724</v>
      </c>
      <c r="H53" s="7" t="n">
        <v>155.303337984502</v>
      </c>
      <c r="I53" s="7" t="n">
        <v>62.1469903451382</v>
      </c>
      <c r="J53" s="7" t="n">
        <v>35.7197717576191</v>
      </c>
      <c r="K53" s="7" t="n">
        <f aca="false">AVERAGE(N53,Q53)</f>
        <v>34.2767131980761</v>
      </c>
      <c r="L53" s="7" t="n">
        <f aca="false">AVERAGE(O53,R53)</f>
        <v>10.6326168349752</v>
      </c>
      <c r="M53" s="7" t="n">
        <f aca="false">AVERAGE(P53,S53)</f>
        <v>21.177429710058</v>
      </c>
      <c r="N53" s="7" t="n">
        <v>18.4741274163063</v>
      </c>
      <c r="O53" s="7" t="n">
        <v>-3.75436108957076</v>
      </c>
      <c r="P53" s="7" t="n">
        <v>10.5674371091978</v>
      </c>
      <c r="Q53" s="7" t="n">
        <v>50.0792989798459</v>
      </c>
      <c r="R53" s="7" t="n">
        <v>25.0195947595211</v>
      </c>
      <c r="S53" s="7" t="n">
        <v>31.7874223109182</v>
      </c>
      <c r="T53" s="1"/>
      <c r="U53" s="1"/>
      <c r="V53" s="1"/>
      <c r="W53" s="1"/>
      <c r="X53" s="1"/>
      <c r="Y53" s="1"/>
      <c r="Z53" s="1"/>
      <c r="AA53" s="1"/>
      <c r="AB53" s="1"/>
    </row>
    <row r="54" customFormat="false" ht="18" hidden="false" customHeight="true" outlineLevel="0" collapsed="false">
      <c r="A54" s="6" t="s">
        <v>70</v>
      </c>
      <c r="B54" s="7" t="n">
        <f aca="false">AVERAGE(E54,H54)</f>
        <v>171.10710753812</v>
      </c>
      <c r="C54" s="7" t="n">
        <f aca="false">AVERAGE(F54,I54)</f>
        <v>60.3946291302139</v>
      </c>
      <c r="D54" s="7" t="n">
        <f aca="false">AVERAGE(G54,J54)</f>
        <v>25.7104993339725</v>
      </c>
      <c r="E54" s="7" t="n">
        <v>151.057075563913</v>
      </c>
      <c r="F54" s="7" t="n">
        <v>54.2399389307292</v>
      </c>
      <c r="G54" s="7" t="n">
        <v>21.2699801711057</v>
      </c>
      <c r="H54" s="7" t="n">
        <v>191.157139512326</v>
      </c>
      <c r="I54" s="7" t="n">
        <v>66.5493193296986</v>
      </c>
      <c r="J54" s="7" t="n">
        <v>30.1510184968392</v>
      </c>
      <c r="K54" s="7" t="n">
        <f aca="false">AVERAGE(N54,Q54)</f>
        <v>20.5737973461428</v>
      </c>
      <c r="L54" s="7" t="n">
        <f aca="false">AVERAGE(O54,R54)</f>
        <v>27.1247096107765</v>
      </c>
      <c r="M54" s="7" t="n">
        <f aca="false">AVERAGE(P54,S54)</f>
        <v>29.7007543388249</v>
      </c>
      <c r="N54" s="7" t="n">
        <v>25.5648052338196</v>
      </c>
      <c r="O54" s="7" t="n">
        <v>25.3947060983344</v>
      </c>
      <c r="P54" s="7" t="n">
        <v>34.3108915517874</v>
      </c>
      <c r="Q54" s="7" t="n">
        <v>15.5827894584659</v>
      </c>
      <c r="R54" s="7" t="n">
        <v>28.8547131232186</v>
      </c>
      <c r="S54" s="7" t="n">
        <v>25.0906171258623</v>
      </c>
      <c r="T54" s="1"/>
      <c r="U54" s="1"/>
      <c r="V54" s="1"/>
      <c r="W54" s="1"/>
      <c r="X54" s="1"/>
      <c r="Y54" s="1"/>
      <c r="Z54" s="1"/>
      <c r="AA54" s="1"/>
      <c r="AB54" s="1"/>
    </row>
    <row r="55" customFormat="false" ht="18" hidden="false" customHeight="true" outlineLevel="0" collapsed="false">
      <c r="A55" s="6" t="s">
        <v>71</v>
      </c>
      <c r="B55" s="7" t="n">
        <f aca="false">AVERAGE(E55,H55)</f>
        <v>170.348595506648</v>
      </c>
      <c r="C55" s="7" t="n">
        <f aca="false">AVERAGE(F55,I55)</f>
        <v>43.4211210892816</v>
      </c>
      <c r="D55" s="7" t="n">
        <f aca="false">AVERAGE(G55,J55)</f>
        <v>19.7688542499468</v>
      </c>
      <c r="E55" s="7" t="n">
        <v>203.540692154669</v>
      </c>
      <c r="F55" s="7" t="n">
        <v>50.1997970254797</v>
      </c>
      <c r="G55" s="7" t="n">
        <v>22.8510024514854</v>
      </c>
      <c r="H55" s="7" t="n">
        <v>137.156498858627</v>
      </c>
      <c r="I55" s="7" t="n">
        <v>36.6424451530835</v>
      </c>
      <c r="J55" s="7" t="n">
        <v>16.6867060484082</v>
      </c>
      <c r="K55" s="7" t="n">
        <f aca="false">AVERAGE(N55,Q55)</f>
        <v>136.286587513677</v>
      </c>
      <c r="L55" s="7" t="n">
        <f aca="false">AVERAGE(O55,R55)</f>
        <v>21.5451669099259</v>
      </c>
      <c r="M55" s="7" t="n">
        <f aca="false">AVERAGE(P55,S55)</f>
        <v>21.5680352847185</v>
      </c>
      <c r="N55" s="7" t="n">
        <v>141.018113718706</v>
      </c>
      <c r="O55" s="7" t="n">
        <v>9.56809894872967</v>
      </c>
      <c r="P55" s="7" t="n">
        <v>12.729809779933</v>
      </c>
      <c r="Q55" s="7" t="n">
        <v>131.555061308648</v>
      </c>
      <c r="R55" s="7" t="n">
        <v>33.5222348711222</v>
      </c>
      <c r="S55" s="7" t="n">
        <v>30.406260789504</v>
      </c>
      <c r="T55" s="1"/>
      <c r="U55" s="1"/>
      <c r="V55" s="1"/>
      <c r="W55" s="1"/>
      <c r="X55" s="1"/>
      <c r="Y55" s="1"/>
      <c r="Z55" s="1"/>
      <c r="AA55" s="1"/>
      <c r="AB55" s="1"/>
    </row>
    <row r="56" customFormat="false" ht="18" hidden="false" customHeight="true" outlineLevel="0" collapsed="false">
      <c r="A56" s="6" t="s">
        <v>72</v>
      </c>
      <c r="B56" s="7" t="n">
        <f aca="false">AVERAGE(E56,H56)</f>
        <v>170.011605042761</v>
      </c>
      <c r="C56" s="7" t="n">
        <f aca="false">AVERAGE(F56,I56)</f>
        <v>62.5738305074034</v>
      </c>
      <c r="D56" s="7" t="n">
        <f aca="false">AVERAGE(G56,J56)</f>
        <v>42.4696384930026</v>
      </c>
      <c r="E56" s="7" t="n">
        <v>224.87356694203</v>
      </c>
      <c r="F56" s="7" t="n">
        <v>80.0496733437719</v>
      </c>
      <c r="G56" s="7" t="n">
        <v>52.4278746647949</v>
      </c>
      <c r="H56" s="7" t="n">
        <v>115.149643143492</v>
      </c>
      <c r="I56" s="7" t="n">
        <v>45.0979876710348</v>
      </c>
      <c r="J56" s="7" t="n">
        <v>32.5114023212103</v>
      </c>
      <c r="K56" s="7" t="n">
        <f aca="false">AVERAGE(N56,Q56)</f>
        <v>64.8226221516255</v>
      </c>
      <c r="L56" s="7" t="n">
        <f aca="false">AVERAGE(O56,R56)</f>
        <v>25.328068368416</v>
      </c>
      <c r="M56" s="7" t="n">
        <f aca="false">AVERAGE(P56,S56)</f>
        <v>22.0996584684063</v>
      </c>
      <c r="N56" s="7" t="n">
        <v>53.795538623257</v>
      </c>
      <c r="O56" s="7" t="n">
        <v>13.3498655547102</v>
      </c>
      <c r="P56" s="7" t="n">
        <v>17.7607164220711</v>
      </c>
      <c r="Q56" s="7" t="n">
        <v>75.8497056799939</v>
      </c>
      <c r="R56" s="7" t="n">
        <v>37.3062711821217</v>
      </c>
      <c r="S56" s="7" t="n">
        <v>26.4386005147415</v>
      </c>
      <c r="T56" s="1"/>
      <c r="U56" s="1"/>
      <c r="V56" s="1"/>
      <c r="W56" s="1"/>
      <c r="X56" s="1"/>
      <c r="Y56" s="1"/>
      <c r="Z56" s="1"/>
      <c r="AA56" s="1"/>
      <c r="AB56" s="1"/>
    </row>
    <row r="57" customFormat="false" ht="18" hidden="false" customHeight="true" outlineLevel="0" collapsed="false">
      <c r="A57" s="6" t="s">
        <v>73</v>
      </c>
      <c r="B57" s="7" t="n">
        <f aca="false">AVERAGE(E57,H57)</f>
        <v>168.613196083092</v>
      </c>
      <c r="C57" s="7" t="n">
        <f aca="false">AVERAGE(F57,I57)</f>
        <v>58.5208996635513</v>
      </c>
      <c r="D57" s="7" t="n">
        <f aca="false">AVERAGE(G57,J57)</f>
        <v>28.039306121746</v>
      </c>
      <c r="E57" s="7" t="n">
        <v>174.777866955852</v>
      </c>
      <c r="F57" s="7" t="n">
        <v>61.9327417344479</v>
      </c>
      <c r="G57" s="7" t="n">
        <v>26.9739287765047</v>
      </c>
      <c r="H57" s="7" t="n">
        <v>162.448525210332</v>
      </c>
      <c r="I57" s="7" t="n">
        <v>55.1090575926546</v>
      </c>
      <c r="J57" s="7" t="n">
        <v>29.1046834669872</v>
      </c>
      <c r="K57" s="7" t="n">
        <f aca="false">AVERAGE(N57,Q57)</f>
        <v>121.560907500869</v>
      </c>
      <c r="L57" s="7" t="n">
        <f aca="false">AVERAGE(O57,R57)</f>
        <v>26.6986078882995</v>
      </c>
      <c r="M57" s="7" t="n">
        <f aca="false">AVERAGE(P57,S57)</f>
        <v>18.7337695602262</v>
      </c>
      <c r="N57" s="7" t="n">
        <v>131.097615416821</v>
      </c>
      <c r="O57" s="7" t="n">
        <v>36.490308462341</v>
      </c>
      <c r="P57" s="7" t="n">
        <v>24.7376005196234</v>
      </c>
      <c r="Q57" s="7" t="n">
        <v>112.024199584917</v>
      </c>
      <c r="R57" s="7" t="n">
        <v>16.906907314258</v>
      </c>
      <c r="S57" s="7" t="n">
        <v>12.7299386008289</v>
      </c>
      <c r="T57" s="1"/>
      <c r="U57" s="1"/>
      <c r="V57" s="1"/>
      <c r="W57" s="1"/>
      <c r="X57" s="1"/>
      <c r="Y57" s="1"/>
      <c r="Z57" s="1"/>
      <c r="AA57" s="1"/>
      <c r="AB57" s="1"/>
    </row>
    <row r="58" customFormat="false" ht="18" hidden="false" customHeight="true" outlineLevel="0" collapsed="false">
      <c r="A58" s="6" t="s">
        <v>74</v>
      </c>
      <c r="B58" s="7" t="n">
        <f aca="false">AVERAGE(E58,H58)</f>
        <v>165.077987631306</v>
      </c>
      <c r="C58" s="7" t="n">
        <f aca="false">AVERAGE(F58,I58)</f>
        <v>47.222130906914</v>
      </c>
      <c r="D58" s="7" t="n">
        <f aca="false">AVERAGE(G58,J58)</f>
        <v>18.3394136815002</v>
      </c>
      <c r="E58" s="7" t="n">
        <v>181.273140356782</v>
      </c>
      <c r="F58" s="7" t="n">
        <v>50.1003750540943</v>
      </c>
      <c r="G58" s="7" t="n">
        <v>21.1683175457999</v>
      </c>
      <c r="H58" s="7" t="n">
        <v>148.88283490583</v>
      </c>
      <c r="I58" s="7" t="n">
        <v>44.3438867597338</v>
      </c>
      <c r="J58" s="7" t="n">
        <v>15.5105098172005</v>
      </c>
      <c r="K58" s="7" t="n">
        <f aca="false">AVERAGE(N58,Q58)</f>
        <v>0.939625705509435</v>
      </c>
      <c r="L58" s="7" t="n">
        <f aca="false">AVERAGE(O58,R58)</f>
        <v>14.4093441185338</v>
      </c>
      <c r="M58" s="7" t="n">
        <f aca="false">AVERAGE(P58,S58)</f>
        <v>19.392030759447</v>
      </c>
      <c r="N58" s="7" t="n">
        <v>2.21663089357419</v>
      </c>
      <c r="O58" s="7" t="n">
        <v>21.6404958253315</v>
      </c>
      <c r="P58" s="7" t="n">
        <v>26.8969837634663</v>
      </c>
      <c r="Q58" s="7" t="n">
        <v>-0.33737948255532</v>
      </c>
      <c r="R58" s="7" t="n">
        <v>7.17819241173613</v>
      </c>
      <c r="S58" s="7" t="n">
        <v>11.8870777554276</v>
      </c>
      <c r="T58" s="1"/>
      <c r="U58" s="1"/>
      <c r="V58" s="1"/>
      <c r="W58" s="1"/>
      <c r="X58" s="1"/>
      <c r="Y58" s="1"/>
      <c r="Z58" s="1"/>
      <c r="AA58" s="1"/>
      <c r="AB58" s="1"/>
    </row>
    <row r="59" customFormat="false" ht="18" hidden="false" customHeight="true" outlineLevel="0" collapsed="false">
      <c r="A59" s="6" t="s">
        <v>75</v>
      </c>
      <c r="B59" s="7" t="n">
        <f aca="false">AVERAGE(E59,H59)</f>
        <v>164.302294131852</v>
      </c>
      <c r="C59" s="7" t="n">
        <f aca="false">AVERAGE(F59,I59)</f>
        <v>47.3978215006336</v>
      </c>
      <c r="D59" s="7" t="n">
        <f aca="false">AVERAGE(G59,J59)</f>
        <v>17.9425520694387</v>
      </c>
      <c r="E59" s="7" t="n">
        <v>173.751622841863</v>
      </c>
      <c r="F59" s="7" t="n">
        <v>47.9934892553336</v>
      </c>
      <c r="G59" s="7" t="n">
        <v>17.1604627279245</v>
      </c>
      <c r="H59" s="7" t="n">
        <v>154.852965421842</v>
      </c>
      <c r="I59" s="7" t="n">
        <v>46.8021537459336</v>
      </c>
      <c r="J59" s="7" t="n">
        <v>18.7246414109529</v>
      </c>
      <c r="K59" s="7" t="n">
        <f aca="false">AVERAGE(N59,Q59)</f>
        <v>101.280984762664</v>
      </c>
      <c r="L59" s="7" t="n">
        <f aca="false">AVERAGE(O59,R59)</f>
        <v>24.1523974538904</v>
      </c>
      <c r="M59" s="7" t="n">
        <f aca="false">AVERAGE(P59,S59)</f>
        <v>-13.5326122842428</v>
      </c>
      <c r="N59" s="7" t="n">
        <v>109.021187280449</v>
      </c>
      <c r="O59" s="7" t="n">
        <v>33.9653560231917</v>
      </c>
      <c r="P59" s="7" t="n">
        <v>-26.016368301413</v>
      </c>
      <c r="Q59" s="7" t="n">
        <v>93.5407822448787</v>
      </c>
      <c r="R59" s="7" t="n">
        <v>14.339438884589</v>
      </c>
      <c r="S59" s="7" t="n">
        <v>-1.04885626707258</v>
      </c>
      <c r="T59" s="1"/>
      <c r="U59" s="1"/>
      <c r="V59" s="1"/>
      <c r="W59" s="1"/>
      <c r="X59" s="1"/>
      <c r="Y59" s="1"/>
      <c r="Z59" s="1"/>
      <c r="AA59" s="1"/>
      <c r="AB59" s="1"/>
    </row>
    <row r="60" customFormat="false" ht="18" hidden="false" customHeight="true" outlineLevel="0" collapsed="false">
      <c r="A60" s="6" t="s">
        <v>76</v>
      </c>
      <c r="B60" s="7" t="n">
        <f aca="false">AVERAGE(E60,H60)</f>
        <v>162.252530139146</v>
      </c>
      <c r="C60" s="7" t="n">
        <f aca="false">AVERAGE(F60,I60)</f>
        <v>43.2417754080256</v>
      </c>
      <c r="D60" s="7" t="n">
        <f aca="false">AVERAGE(G60,J60)</f>
        <v>14.7960614493077</v>
      </c>
      <c r="E60" s="7" t="n">
        <v>160.352578274693</v>
      </c>
      <c r="F60" s="7" t="n">
        <v>43.2068936474849</v>
      </c>
      <c r="G60" s="7" t="n">
        <v>17.7041879855979</v>
      </c>
      <c r="H60" s="7" t="n">
        <v>164.152482003599</v>
      </c>
      <c r="I60" s="7" t="n">
        <v>43.2766571685663</v>
      </c>
      <c r="J60" s="7" t="n">
        <v>11.8879349130174</v>
      </c>
      <c r="K60" s="7" t="n">
        <f aca="false">AVERAGE(N60,Q60)</f>
        <v>35.6973024855054</v>
      </c>
      <c r="L60" s="7" t="n">
        <f aca="false">AVERAGE(O60,R60)</f>
        <v>24.7846168299564</v>
      </c>
      <c r="M60" s="7" t="n">
        <f aca="false">AVERAGE(P60,S60)</f>
        <v>24.5561694776714</v>
      </c>
      <c r="N60" s="7" t="n">
        <v>47.0354665619683</v>
      </c>
      <c r="O60" s="7" t="n">
        <v>30.3716790995943</v>
      </c>
      <c r="P60" s="7" t="n">
        <v>25.2582122758801</v>
      </c>
      <c r="Q60" s="7" t="n">
        <v>24.3591384090424</v>
      </c>
      <c r="R60" s="7" t="n">
        <v>19.1975545603185</v>
      </c>
      <c r="S60" s="7" t="n">
        <v>23.8541266794626</v>
      </c>
      <c r="T60" s="1"/>
      <c r="U60" s="1"/>
      <c r="V60" s="1"/>
      <c r="W60" s="1"/>
      <c r="X60" s="1"/>
      <c r="Y60" s="1"/>
      <c r="Z60" s="1"/>
      <c r="AA60" s="1"/>
      <c r="AB60" s="1"/>
    </row>
    <row r="61" customFormat="false" ht="18" hidden="false" customHeight="true" outlineLevel="0" collapsed="false">
      <c r="A61" s="6" t="s">
        <v>77</v>
      </c>
      <c r="B61" s="7" t="n">
        <f aca="false">AVERAGE(E61,H61)</f>
        <v>159.673913226448</v>
      </c>
      <c r="C61" s="7" t="n">
        <f aca="false">AVERAGE(F61,I61)</f>
        <v>48.6772387647773</v>
      </c>
      <c r="D61" s="7" t="n">
        <f aca="false">AVERAGE(G61,J61)</f>
        <v>20.0201303125105</v>
      </c>
      <c r="E61" s="7" t="n">
        <v>171.06012886474</v>
      </c>
      <c r="F61" s="7" t="n">
        <v>52.6247776121556</v>
      </c>
      <c r="G61" s="7" t="n">
        <v>20.3268500264461</v>
      </c>
      <c r="H61" s="7" t="n">
        <v>148.287697588155</v>
      </c>
      <c r="I61" s="7" t="n">
        <v>44.729699917399</v>
      </c>
      <c r="J61" s="7" t="n">
        <v>19.7134105985748</v>
      </c>
      <c r="K61" s="7" t="n">
        <f aca="false">AVERAGE(N61,Q61)</f>
        <v>9.65021293752558</v>
      </c>
      <c r="L61" s="7" t="n">
        <f aca="false">AVERAGE(O61,R61)</f>
        <v>19.0822559921953</v>
      </c>
      <c r="M61" s="7" t="n">
        <f aca="false">AVERAGE(P61,S61)</f>
        <v>37.1435252526687</v>
      </c>
      <c r="N61" s="7" t="n">
        <v>13.3885163238269</v>
      </c>
      <c r="O61" s="7" t="n">
        <v>20.5675084469001</v>
      </c>
      <c r="P61" s="7" t="n">
        <v>40.6223491111499</v>
      </c>
      <c r="Q61" s="7" t="n">
        <v>5.91190955122426</v>
      </c>
      <c r="R61" s="7" t="n">
        <v>17.5970035374905</v>
      </c>
      <c r="S61" s="7" t="n">
        <v>33.6647013941874</v>
      </c>
      <c r="T61" s="1"/>
      <c r="U61" s="1"/>
      <c r="V61" s="1"/>
      <c r="W61" s="1"/>
      <c r="X61" s="1"/>
      <c r="Y61" s="1"/>
      <c r="Z61" s="1"/>
      <c r="AA61" s="1"/>
      <c r="AB61" s="1"/>
    </row>
    <row r="62" customFormat="false" ht="18" hidden="false" customHeight="true" outlineLevel="0" collapsed="false">
      <c r="A62" s="6" t="s">
        <v>78</v>
      </c>
      <c r="B62" s="7" t="n">
        <f aca="false">AVERAGE(E62,H62)</f>
        <v>158.472746576454</v>
      </c>
      <c r="C62" s="7" t="n">
        <f aca="false">AVERAGE(F62,I62)</f>
        <v>39.3205697261287</v>
      </c>
      <c r="D62" s="7" t="n">
        <f aca="false">AVERAGE(G62,J62)</f>
        <v>16.9110434721995</v>
      </c>
      <c r="E62" s="7" t="n">
        <v>195.078397578713</v>
      </c>
      <c r="F62" s="7" t="n">
        <v>45.6513514649628</v>
      </c>
      <c r="G62" s="7" t="n">
        <v>19.0440960107613</v>
      </c>
      <c r="H62" s="7" t="n">
        <v>121.867095574195</v>
      </c>
      <c r="I62" s="7" t="n">
        <v>32.9897879872945</v>
      </c>
      <c r="J62" s="7" t="n">
        <v>14.7779909336376</v>
      </c>
      <c r="K62" s="7" t="n">
        <f aca="false">AVERAGE(N62,Q62)</f>
        <v>20.3396326337223</v>
      </c>
      <c r="L62" s="7" t="n">
        <f aca="false">AVERAGE(O62,R62)</f>
        <v>15.1439843495224</v>
      </c>
      <c r="M62" s="7" t="n">
        <f aca="false">AVERAGE(P62,S62)</f>
        <v>21.6655962177504</v>
      </c>
      <c r="N62" s="7" t="n">
        <v>10.161303861088</v>
      </c>
      <c r="O62" s="7" t="n">
        <v>10.9127914159901</v>
      </c>
      <c r="P62" s="7" t="n">
        <v>23.1584169341232</v>
      </c>
      <c r="Q62" s="7" t="n">
        <v>30.5179614063566</v>
      </c>
      <c r="R62" s="7" t="n">
        <v>19.3751772830547</v>
      </c>
      <c r="S62" s="7" t="n">
        <v>20.1727755013775</v>
      </c>
      <c r="T62" s="1"/>
      <c r="U62" s="1"/>
      <c r="V62" s="1"/>
      <c r="W62" s="1"/>
      <c r="X62" s="1"/>
      <c r="Y62" s="1"/>
      <c r="Z62" s="1"/>
      <c r="AA62" s="1"/>
      <c r="AB62" s="1"/>
    </row>
    <row r="63" customFormat="false" ht="18" hidden="false" customHeight="true" outlineLevel="0" collapsed="false">
      <c r="A63" s="6" t="s">
        <v>79</v>
      </c>
      <c r="B63" s="7" t="n">
        <f aca="false">AVERAGE(E63,H63)</f>
        <v>157.70439094655</v>
      </c>
      <c r="C63" s="7" t="n">
        <f aca="false">AVERAGE(F63,I63)</f>
        <v>54.6574914253307</v>
      </c>
      <c r="D63" s="7" t="n">
        <f aca="false">AVERAGE(G63,J63)</f>
        <v>34.292353199603</v>
      </c>
      <c r="E63" s="7" t="n">
        <v>167.355847999577</v>
      </c>
      <c r="F63" s="7" t="n">
        <v>64.1562285291475</v>
      </c>
      <c r="G63" s="7" t="n">
        <v>36.3606574705354</v>
      </c>
      <c r="H63" s="7" t="n">
        <v>148.052933893523</v>
      </c>
      <c r="I63" s="7" t="n">
        <v>45.1587543215139</v>
      </c>
      <c r="J63" s="7" t="n">
        <v>32.2240489286705</v>
      </c>
      <c r="K63" s="7" t="n">
        <f aca="false">AVERAGE(N63,Q63)</f>
        <v>127.036032997054</v>
      </c>
      <c r="L63" s="7" t="n">
        <f aca="false">AVERAGE(O63,R63)</f>
        <v>59.3310687014923</v>
      </c>
      <c r="M63" s="7" t="n">
        <f aca="false">AVERAGE(P63,S63)</f>
        <v>38.4752020342827</v>
      </c>
      <c r="N63" s="7" t="n">
        <v>125.566114880998</v>
      </c>
      <c r="O63" s="7" t="n">
        <v>78.3282882210804</v>
      </c>
      <c r="P63" s="7" t="n">
        <v>53.1591557002937</v>
      </c>
      <c r="Q63" s="7" t="n">
        <v>128.50595111311</v>
      </c>
      <c r="R63" s="7" t="n">
        <v>40.3338491819042</v>
      </c>
      <c r="S63" s="7" t="n">
        <v>23.7912483682717</v>
      </c>
      <c r="T63" s="1"/>
      <c r="U63" s="1"/>
      <c r="V63" s="1"/>
      <c r="W63" s="1"/>
      <c r="X63" s="1"/>
      <c r="Y63" s="1"/>
      <c r="Z63" s="1"/>
      <c r="AA63" s="1"/>
      <c r="AB63" s="1"/>
    </row>
    <row r="64" customFormat="false" ht="18" hidden="false" customHeight="true" outlineLevel="0" collapsed="false">
      <c r="A64" s="6" t="s">
        <v>80</v>
      </c>
      <c r="B64" s="7" t="n">
        <f aca="false">AVERAGE(E64,H64)</f>
        <v>156.060691881998</v>
      </c>
      <c r="C64" s="7" t="n">
        <f aca="false">AVERAGE(F64,I64)</f>
        <v>42.8665039972963</v>
      </c>
      <c r="D64" s="7" t="n">
        <f aca="false">AVERAGE(G64,J64)</f>
        <v>18.6555973598097</v>
      </c>
      <c r="E64" s="7" t="n">
        <v>166.935782866056</v>
      </c>
      <c r="F64" s="7" t="n">
        <v>49.6292460911032</v>
      </c>
      <c r="G64" s="7" t="n">
        <v>19.201856326468</v>
      </c>
      <c r="H64" s="7" t="n">
        <v>145.18560089794</v>
      </c>
      <c r="I64" s="7" t="n">
        <v>36.1037619034893</v>
      </c>
      <c r="J64" s="7" t="n">
        <v>18.1093383931514</v>
      </c>
      <c r="K64" s="7" t="n">
        <f aca="false">AVERAGE(N64,Q64)</f>
        <v>96.0856059258396</v>
      </c>
      <c r="L64" s="7" t="n">
        <f aca="false">AVERAGE(O64,R64)</f>
        <v>58.0015038047093</v>
      </c>
      <c r="M64" s="7" t="n">
        <f aca="false">AVERAGE(P64,S64)</f>
        <v>47.0879727991853</v>
      </c>
      <c r="N64" s="7" t="n">
        <v>91.2089222121892</v>
      </c>
      <c r="O64" s="7" t="n">
        <v>57.765337905705</v>
      </c>
      <c r="P64" s="7" t="n">
        <v>51.9665087304567</v>
      </c>
      <c r="Q64" s="7" t="n">
        <v>100.96228963949</v>
      </c>
      <c r="R64" s="7" t="n">
        <v>58.2376697037136</v>
      </c>
      <c r="S64" s="7" t="n">
        <v>42.2094368679139</v>
      </c>
      <c r="T64" s="1"/>
      <c r="U64" s="1"/>
      <c r="V64" s="1"/>
      <c r="W64" s="1"/>
      <c r="X64" s="1"/>
      <c r="Y64" s="1"/>
      <c r="Z64" s="1"/>
      <c r="AA64" s="1"/>
      <c r="AB64" s="1"/>
    </row>
    <row r="65" customFormat="false" ht="18" hidden="false" customHeight="true" outlineLevel="0" collapsed="false">
      <c r="A65" s="6" t="s">
        <v>81</v>
      </c>
      <c r="B65" s="7" t="n">
        <f aca="false">AVERAGE(E65,H65)</f>
        <v>155.844410735349</v>
      </c>
      <c r="C65" s="7" t="n">
        <f aca="false">AVERAGE(F65,I65)</f>
        <v>59.3162654372447</v>
      </c>
      <c r="D65" s="7" t="n">
        <f aca="false">AVERAGE(G65,J65)</f>
        <v>23.9485296776546</v>
      </c>
      <c r="E65" s="7" t="n">
        <v>180.922611041145</v>
      </c>
      <c r="F65" s="7" t="n">
        <v>60.4860884615293</v>
      </c>
      <c r="G65" s="7" t="n">
        <v>25.7999700033568</v>
      </c>
      <c r="H65" s="7" t="n">
        <v>130.766210429553</v>
      </c>
      <c r="I65" s="7" t="n">
        <v>58.14644241296</v>
      </c>
      <c r="J65" s="7" t="n">
        <v>22.0970893519524</v>
      </c>
      <c r="K65" s="7" t="n">
        <f aca="false">AVERAGE(N65,Q65)</f>
        <v>128.094727379417</v>
      </c>
      <c r="L65" s="7" t="n">
        <f aca="false">AVERAGE(O65,R65)</f>
        <v>22.2806574101326</v>
      </c>
      <c r="M65" s="7" t="n">
        <f aca="false">AVERAGE(P65,S65)</f>
        <v>4.63278426171741</v>
      </c>
      <c r="N65" s="7" t="n">
        <v>127.519297487993</v>
      </c>
      <c r="O65" s="7" t="n">
        <v>17.6667179947301</v>
      </c>
      <c r="P65" s="7" t="n">
        <v>9.77584547213358</v>
      </c>
      <c r="Q65" s="7" t="n">
        <v>128.670157270841</v>
      </c>
      <c r="R65" s="7" t="n">
        <v>26.8945968255351</v>
      </c>
      <c r="S65" s="7" t="n">
        <v>-0.51027694869876</v>
      </c>
      <c r="T65" s="1"/>
      <c r="U65" s="1"/>
      <c r="V65" s="1"/>
      <c r="W65" s="1"/>
      <c r="X65" s="1"/>
      <c r="Y65" s="1"/>
      <c r="Z65" s="1"/>
      <c r="AA65" s="1"/>
      <c r="AB65" s="1"/>
    </row>
    <row r="66" customFormat="false" ht="18" hidden="false" customHeight="true" outlineLevel="0" collapsed="false">
      <c r="A66" s="6" t="s">
        <v>82</v>
      </c>
      <c r="B66" s="7" t="n">
        <f aca="false">AVERAGE(E66,H66)</f>
        <v>154.973855223577</v>
      </c>
      <c r="C66" s="7" t="n">
        <f aca="false">AVERAGE(F66,I66)</f>
        <v>43.0338704701348</v>
      </c>
      <c r="D66" s="7" t="n">
        <f aca="false">AVERAGE(G66,J66)</f>
        <v>21.0663000175312</v>
      </c>
      <c r="E66" s="7" t="n">
        <v>175.916550446096</v>
      </c>
      <c r="F66" s="7" t="n">
        <v>49.7334887186443</v>
      </c>
      <c r="G66" s="7" t="n">
        <v>24.7444739506715</v>
      </c>
      <c r="H66" s="7" t="n">
        <v>134.031160001057</v>
      </c>
      <c r="I66" s="7" t="n">
        <v>36.3342522216253</v>
      </c>
      <c r="J66" s="7" t="n">
        <v>17.3881260843909</v>
      </c>
      <c r="K66" s="7" t="n">
        <f aca="false">AVERAGE(N66,Q66)</f>
        <v>12.3306204025904</v>
      </c>
      <c r="L66" s="7" t="n">
        <f aca="false">AVERAGE(O66,R66)</f>
        <v>6.58674231033518</v>
      </c>
      <c r="M66" s="7" t="n">
        <f aca="false">AVERAGE(P66,S66)</f>
        <v>4.45432897471878</v>
      </c>
      <c r="N66" s="7" t="n">
        <v>27.2560247197784</v>
      </c>
      <c r="O66" s="7" t="n">
        <v>8.59854687789343</v>
      </c>
      <c r="P66" s="7" t="n">
        <v>4.35682462682502</v>
      </c>
      <c r="Q66" s="7" t="n">
        <v>-2.59478391459767</v>
      </c>
      <c r="R66" s="7" t="n">
        <v>4.57493774277692</v>
      </c>
      <c r="S66" s="7" t="n">
        <v>4.55183332261254</v>
      </c>
      <c r="T66" s="1"/>
      <c r="U66" s="1"/>
      <c r="V66" s="1"/>
      <c r="W66" s="1"/>
      <c r="X66" s="1"/>
      <c r="Y66" s="1"/>
      <c r="Z66" s="1"/>
      <c r="AA66" s="1"/>
      <c r="AB66" s="1"/>
    </row>
    <row r="67" customFormat="false" ht="18" hidden="false" customHeight="true" outlineLevel="0" collapsed="false">
      <c r="A67" s="6" t="s">
        <v>83</v>
      </c>
      <c r="B67" s="7" t="n">
        <f aca="false">AVERAGE(E67,H67)</f>
        <v>154.40094949886</v>
      </c>
      <c r="C67" s="7" t="n">
        <f aca="false">AVERAGE(F67,I67)</f>
        <v>66.9677696274841</v>
      </c>
      <c r="D67" s="7" t="n">
        <f aca="false">AVERAGE(G67,J67)</f>
        <v>32.6374140232297</v>
      </c>
      <c r="E67" s="7" t="n">
        <v>164.640233326015</v>
      </c>
      <c r="F67" s="7" t="n">
        <v>77.1546090175387</v>
      </c>
      <c r="G67" s="7" t="n">
        <v>44.505250853091</v>
      </c>
      <c r="H67" s="7" t="n">
        <v>144.161665671704</v>
      </c>
      <c r="I67" s="7" t="n">
        <v>56.7809302374294</v>
      </c>
      <c r="J67" s="7" t="n">
        <v>20.7695771933683</v>
      </c>
      <c r="K67" s="7" t="n">
        <f aca="false">AVERAGE(N67,Q67)</f>
        <v>59.7059589371517</v>
      </c>
      <c r="L67" s="7" t="n">
        <f aca="false">AVERAGE(O67,R67)</f>
        <v>47.9919793855539</v>
      </c>
      <c r="M67" s="7" t="n">
        <f aca="false">AVERAGE(P67,S67)</f>
        <v>39.8116670637889</v>
      </c>
      <c r="N67" s="7" t="n">
        <v>64.3525168423596</v>
      </c>
      <c r="O67" s="7" t="n">
        <v>56.0616911879738</v>
      </c>
      <c r="P67" s="7" t="n">
        <v>38.6091403106714</v>
      </c>
      <c r="Q67" s="7" t="n">
        <v>55.0594010319437</v>
      </c>
      <c r="R67" s="7" t="n">
        <v>39.9222675831339</v>
      </c>
      <c r="S67" s="7" t="n">
        <v>41.0141938169065</v>
      </c>
      <c r="T67" s="1"/>
      <c r="U67" s="1"/>
      <c r="V67" s="1"/>
      <c r="W67" s="1"/>
      <c r="X67" s="1"/>
      <c r="Y67" s="1"/>
      <c r="Z67" s="1"/>
      <c r="AA67" s="1"/>
      <c r="AB67" s="1"/>
    </row>
    <row r="68" customFormat="false" ht="18" hidden="false" customHeight="true" outlineLevel="0" collapsed="false">
      <c r="A68" s="6" t="s">
        <v>84</v>
      </c>
      <c r="B68" s="7" t="n">
        <f aca="false">AVERAGE(E68,H68)</f>
        <v>154.342573452073</v>
      </c>
      <c r="C68" s="7" t="n">
        <f aca="false">AVERAGE(F68,I68)</f>
        <v>36.8599585474652</v>
      </c>
      <c r="D68" s="7" t="n">
        <f aca="false">AVERAGE(G68,J68)</f>
        <v>10.9743372642537</v>
      </c>
      <c r="E68" s="7" t="n">
        <v>178.585995528398</v>
      </c>
      <c r="F68" s="7" t="n">
        <v>47.1424692408868</v>
      </c>
      <c r="G68" s="7" t="n">
        <v>15.204986933756</v>
      </c>
      <c r="H68" s="7" t="n">
        <v>130.099151375747</v>
      </c>
      <c r="I68" s="7" t="n">
        <v>26.5774478540436</v>
      </c>
      <c r="J68" s="7" t="n">
        <v>6.74368759475142</v>
      </c>
      <c r="K68" s="7" t="n">
        <f aca="false">AVERAGE(N68,Q68)</f>
        <v>112.559273887013</v>
      </c>
      <c r="L68" s="7" t="n">
        <f aca="false">AVERAGE(O68,R68)</f>
        <v>26.9676341649144</v>
      </c>
      <c r="M68" s="7" t="n">
        <f aca="false">AVERAGE(P68,S68)</f>
        <v>11.5898001187286</v>
      </c>
      <c r="N68" s="7" t="n">
        <v>143.146188316631</v>
      </c>
      <c r="O68" s="7" t="n">
        <v>23.8817593231495</v>
      </c>
      <c r="P68" s="7" t="n">
        <v>-2.19606515861905</v>
      </c>
      <c r="Q68" s="7" t="n">
        <v>81.9723594573945</v>
      </c>
      <c r="R68" s="7" t="n">
        <v>30.0535090066793</v>
      </c>
      <c r="S68" s="7" t="n">
        <v>25.3756653960762</v>
      </c>
      <c r="T68" s="1"/>
      <c r="U68" s="1"/>
      <c r="V68" s="1"/>
      <c r="W68" s="1"/>
      <c r="X68" s="1"/>
      <c r="Y68" s="1"/>
      <c r="Z68" s="1"/>
      <c r="AA68" s="1"/>
      <c r="AB68" s="1"/>
    </row>
    <row r="69" customFormat="false" ht="18" hidden="false" customHeight="true" outlineLevel="0" collapsed="false">
      <c r="A69" s="6" t="s">
        <v>85</v>
      </c>
      <c r="B69" s="7" t="n">
        <f aca="false">AVERAGE(E69,H69)</f>
        <v>154.285962296174</v>
      </c>
      <c r="C69" s="7" t="n">
        <f aca="false">AVERAGE(F69,I69)</f>
        <v>49.0858015557892</v>
      </c>
      <c r="D69" s="7" t="n">
        <f aca="false">AVERAGE(G69,J69)</f>
        <v>25.8540725402209</v>
      </c>
      <c r="E69" s="7" t="n">
        <v>170.763701707098</v>
      </c>
      <c r="F69" s="7" t="n">
        <v>58.8626393953808</v>
      </c>
      <c r="G69" s="7" t="n">
        <v>26.1370963479731</v>
      </c>
      <c r="H69" s="7" t="n">
        <v>137.808222885249</v>
      </c>
      <c r="I69" s="7" t="n">
        <v>39.3089637161975</v>
      </c>
      <c r="J69" s="7" t="n">
        <v>25.5710487324687</v>
      </c>
      <c r="K69" s="7" t="n">
        <f aca="false">AVERAGE(N69,Q69)</f>
        <v>118.595685282694</v>
      </c>
      <c r="L69" s="7" t="n">
        <f aca="false">AVERAGE(O69,R69)</f>
        <v>20.5052535593237</v>
      </c>
      <c r="M69" s="7" t="n">
        <f aca="false">AVERAGE(P69,S69)</f>
        <v>18.082534625918</v>
      </c>
      <c r="N69" s="7" t="n">
        <v>120.773633976935</v>
      </c>
      <c r="O69" s="7" t="n">
        <v>42.2182644677219</v>
      </c>
      <c r="P69" s="7" t="n">
        <v>36.5502499328799</v>
      </c>
      <c r="Q69" s="7" t="n">
        <v>116.417736588453</v>
      </c>
      <c r="R69" s="7" t="n">
        <v>-1.20775734907453</v>
      </c>
      <c r="S69" s="7" t="n">
        <v>-0.385180681043849</v>
      </c>
      <c r="T69" s="1"/>
      <c r="U69" s="1"/>
      <c r="V69" s="1"/>
      <c r="W69" s="1"/>
      <c r="X69" s="1"/>
      <c r="Y69" s="1"/>
      <c r="Z69" s="1"/>
      <c r="AA69" s="1"/>
      <c r="AB69" s="1"/>
    </row>
    <row r="70" customFormat="false" ht="18" hidden="false" customHeight="true" outlineLevel="0" collapsed="false">
      <c r="A70" s="6" t="s">
        <v>86</v>
      </c>
      <c r="B70" s="7" t="n">
        <f aca="false">AVERAGE(E70,H70)</f>
        <v>153.09409524555</v>
      </c>
      <c r="C70" s="7" t="n">
        <f aca="false">AVERAGE(F70,I70)</f>
        <v>50.9740715815978</v>
      </c>
      <c r="D70" s="7" t="n">
        <f aca="false">AVERAGE(G70,J70)</f>
        <v>21.5229071548766</v>
      </c>
      <c r="E70" s="7" t="n">
        <v>196.862826191366</v>
      </c>
      <c r="F70" s="7" t="n">
        <v>61.9303324617109</v>
      </c>
      <c r="G70" s="7" t="n">
        <v>24.9006083569027</v>
      </c>
      <c r="H70" s="7" t="n">
        <v>109.325364299734</v>
      </c>
      <c r="I70" s="7" t="n">
        <v>40.0178107014847</v>
      </c>
      <c r="J70" s="7" t="n">
        <v>18.1452059528504</v>
      </c>
      <c r="K70" s="7" t="n">
        <f aca="false">AVERAGE(N70,Q70)</f>
        <v>57.1547289318664</v>
      </c>
      <c r="L70" s="7" t="n">
        <f aca="false">AVERAGE(O70,R70)</f>
        <v>15.0035100338122</v>
      </c>
      <c r="M70" s="7" t="n">
        <f aca="false">AVERAGE(P70,S70)</f>
        <v>17.7475196386882</v>
      </c>
      <c r="N70" s="7" t="n">
        <v>82.775446241695</v>
      </c>
      <c r="O70" s="7" t="n">
        <v>34.627926197044</v>
      </c>
      <c r="P70" s="7" t="n">
        <v>37.7397576395076</v>
      </c>
      <c r="Q70" s="7" t="n">
        <v>31.5340116220379</v>
      </c>
      <c r="R70" s="7" t="n">
        <v>-4.62090612941957</v>
      </c>
      <c r="S70" s="7" t="n">
        <v>-2.24471836213111</v>
      </c>
      <c r="T70" s="1"/>
      <c r="U70" s="1"/>
      <c r="V70" s="1"/>
      <c r="W70" s="1"/>
      <c r="X70" s="1"/>
      <c r="Y70" s="1"/>
      <c r="Z70" s="1"/>
      <c r="AA70" s="1"/>
      <c r="AB70" s="1"/>
    </row>
    <row r="71" customFormat="false" ht="18" hidden="false" customHeight="true" outlineLevel="0" collapsed="false">
      <c r="A71" s="6" t="s">
        <v>87</v>
      </c>
      <c r="B71" s="7" t="n">
        <f aca="false">AVERAGE(E71,H71)</f>
        <v>152.674838547747</v>
      </c>
      <c r="C71" s="7" t="n">
        <f aca="false">AVERAGE(F71,I71)</f>
        <v>78.16975991555</v>
      </c>
      <c r="D71" s="7" t="n">
        <f aca="false">AVERAGE(G71,J71)</f>
        <v>43.9975155374597</v>
      </c>
      <c r="E71" s="7" t="n">
        <v>174.053474563847</v>
      </c>
      <c r="F71" s="7" t="n">
        <v>89.6340345990324</v>
      </c>
      <c r="G71" s="7" t="n">
        <v>46.3595880369447</v>
      </c>
      <c r="H71" s="7" t="n">
        <v>131.296202531646</v>
      </c>
      <c r="I71" s="7" t="n">
        <v>66.7054852320675</v>
      </c>
      <c r="J71" s="7" t="n">
        <v>41.6354430379747</v>
      </c>
      <c r="K71" s="7" t="n">
        <f aca="false">AVERAGE(N71,Q71)</f>
        <v>-29.9038734669917</v>
      </c>
      <c r="L71" s="7" t="n">
        <f aca="false">AVERAGE(O71,R71)</f>
        <v>-40.7349091795057</v>
      </c>
      <c r="M71" s="7" t="n">
        <f aca="false">AVERAGE(P71,S71)</f>
        <v>-24.8528517105449</v>
      </c>
      <c r="N71" s="7" t="n">
        <v>-43.4434498583921</v>
      </c>
      <c r="O71" s="7" t="n">
        <v>-57.6546833977632</v>
      </c>
      <c r="P71" s="7" t="n">
        <v>-39.8381328427015</v>
      </c>
      <c r="Q71" s="7" t="n">
        <v>-16.3642970755914</v>
      </c>
      <c r="R71" s="7" t="n">
        <v>-23.8151349612482</v>
      </c>
      <c r="S71" s="7" t="n">
        <v>-9.86757057838832</v>
      </c>
      <c r="T71" s="1"/>
      <c r="U71" s="1"/>
      <c r="V71" s="1"/>
      <c r="W71" s="1"/>
      <c r="X71" s="1"/>
      <c r="Y71" s="1"/>
      <c r="Z71" s="1"/>
      <c r="AA71" s="1"/>
      <c r="AB71" s="1"/>
    </row>
    <row r="72" customFormat="false" ht="18" hidden="false" customHeight="true" outlineLevel="0" collapsed="false">
      <c r="A72" s="6" t="s">
        <v>88</v>
      </c>
      <c r="B72" s="7" t="n">
        <f aca="false">AVERAGE(E72,H72)</f>
        <v>144.284845798271</v>
      </c>
      <c r="C72" s="7" t="n">
        <f aca="false">AVERAGE(F72,I72)</f>
        <v>55.2903796592906</v>
      </c>
      <c r="D72" s="7" t="n">
        <f aca="false">AVERAGE(G72,J72)</f>
        <v>16.714370442296</v>
      </c>
      <c r="E72" s="7" t="n">
        <v>142.507377651998</v>
      </c>
      <c r="F72" s="7" t="n">
        <v>57.9860173712285</v>
      </c>
      <c r="G72" s="7" t="n">
        <v>17.024921103343</v>
      </c>
      <c r="H72" s="7" t="n">
        <v>146.062313944543</v>
      </c>
      <c r="I72" s="7" t="n">
        <v>52.5947419473526</v>
      </c>
      <c r="J72" s="7" t="n">
        <v>16.403819781249</v>
      </c>
      <c r="K72" s="7" t="n">
        <f aca="false">AVERAGE(N72,Q72)</f>
        <v>10.2808570526511</v>
      </c>
      <c r="L72" s="7" t="n">
        <f aca="false">AVERAGE(O72,R72)</f>
        <v>25.232766883277</v>
      </c>
      <c r="M72" s="7" t="n">
        <f aca="false">AVERAGE(P72,S72)</f>
        <v>31.354199069411</v>
      </c>
      <c r="N72" s="7" t="n">
        <v>11.0727327347375</v>
      </c>
      <c r="O72" s="7" t="n">
        <v>29.3331553122601</v>
      </c>
      <c r="P72" s="7" t="n">
        <v>34.0622851230014</v>
      </c>
      <c r="Q72" s="7" t="n">
        <v>9.48898137056466</v>
      </c>
      <c r="R72" s="7" t="n">
        <v>21.1323784542939</v>
      </c>
      <c r="S72" s="7" t="n">
        <v>28.6461130158206</v>
      </c>
      <c r="T72" s="1"/>
      <c r="U72" s="1"/>
      <c r="V72" s="1"/>
      <c r="W72" s="1"/>
      <c r="X72" s="1"/>
      <c r="Y72" s="1"/>
      <c r="Z72" s="1"/>
      <c r="AA72" s="1"/>
      <c r="AB72" s="1"/>
    </row>
    <row r="73" customFormat="false" ht="18" hidden="false" customHeight="true" outlineLevel="0" collapsed="false">
      <c r="A73" s="6" t="s">
        <v>89</v>
      </c>
      <c r="B73" s="7" t="n">
        <f aca="false">AVERAGE(E73,H73)</f>
        <v>142.808803501668</v>
      </c>
      <c r="C73" s="7" t="n">
        <f aca="false">AVERAGE(F73,I73)</f>
        <v>56.5768919820181</v>
      </c>
      <c r="D73" s="7" t="n">
        <f aca="false">AVERAGE(G73,J73)</f>
        <v>19.6424221891786</v>
      </c>
      <c r="E73" s="7" t="n">
        <v>161.323238798616</v>
      </c>
      <c r="F73" s="7" t="n">
        <v>60.9656210099126</v>
      </c>
      <c r="G73" s="7" t="n">
        <v>20.2046103555516</v>
      </c>
      <c r="H73" s="7" t="n">
        <v>124.29436820472</v>
      </c>
      <c r="I73" s="7" t="n">
        <v>52.1881629541236</v>
      </c>
      <c r="J73" s="7" t="n">
        <v>19.0802340228056</v>
      </c>
      <c r="K73" s="7" t="n">
        <f aca="false">AVERAGE(N73,Q73)</f>
        <v>98.1165832006717</v>
      </c>
      <c r="L73" s="7" t="n">
        <f aca="false">AVERAGE(O73,R73)</f>
        <v>55.5458457189927</v>
      </c>
      <c r="M73" s="7" t="n">
        <f aca="false">AVERAGE(P73,S73)</f>
        <v>34.4422545461016</v>
      </c>
      <c r="N73" s="7" t="n">
        <v>95.9735216004484</v>
      </c>
      <c r="O73" s="7" t="n">
        <v>63.2326321549312</v>
      </c>
      <c r="P73" s="7" t="n">
        <v>45.7165414838328</v>
      </c>
      <c r="Q73" s="7" t="n">
        <v>100.259644800895</v>
      </c>
      <c r="R73" s="7" t="n">
        <v>47.8590592830542</v>
      </c>
      <c r="S73" s="7" t="n">
        <v>23.1679676083703</v>
      </c>
      <c r="T73" s="1"/>
      <c r="U73" s="1"/>
      <c r="V73" s="1"/>
      <c r="W73" s="1"/>
      <c r="X73" s="1"/>
      <c r="Y73" s="1"/>
      <c r="Z73" s="1"/>
      <c r="AA73" s="1"/>
      <c r="AB73" s="1"/>
    </row>
    <row r="74" customFormat="false" ht="18" hidden="false" customHeight="true" outlineLevel="0" collapsed="false">
      <c r="A74" s="6" t="s">
        <v>90</v>
      </c>
      <c r="B74" s="7" t="n">
        <f aca="false">AVERAGE(E74,H74)</f>
        <v>139.334117269558</v>
      </c>
      <c r="C74" s="7" t="n">
        <f aca="false">AVERAGE(F74,I74)</f>
        <v>39.2720540138058</v>
      </c>
      <c r="D74" s="7" t="n">
        <f aca="false">AVERAGE(G74,J74)</f>
        <v>15.3194866886317</v>
      </c>
      <c r="E74" s="7" t="n">
        <v>160.49989644016</v>
      </c>
      <c r="F74" s="7" t="n">
        <v>42.1381416841449</v>
      </c>
      <c r="G74" s="7" t="n">
        <v>15.6261085069052</v>
      </c>
      <c r="H74" s="7" t="n">
        <v>118.168338098956</v>
      </c>
      <c r="I74" s="7" t="n">
        <v>36.4059663434666</v>
      </c>
      <c r="J74" s="7" t="n">
        <v>15.0128648703581</v>
      </c>
      <c r="K74" s="7" t="n">
        <f aca="false">AVERAGE(N74,Q74)</f>
        <v>75.3638570587734</v>
      </c>
      <c r="L74" s="7" t="n">
        <f aca="false">AVERAGE(O74,R74)</f>
        <v>44.3700638910804</v>
      </c>
      <c r="M74" s="7" t="n">
        <f aca="false">AVERAGE(P74,S74)</f>
        <v>35.0924479115932</v>
      </c>
      <c r="N74" s="7" t="n">
        <v>85.1401815292953</v>
      </c>
      <c r="O74" s="7" t="n">
        <v>53.901864757148</v>
      </c>
      <c r="P74" s="7" t="n">
        <v>41.0177752811502</v>
      </c>
      <c r="Q74" s="7" t="n">
        <v>65.5875325882515</v>
      </c>
      <c r="R74" s="7" t="n">
        <v>34.8382630250128</v>
      </c>
      <c r="S74" s="7" t="n">
        <v>29.1671205420361</v>
      </c>
      <c r="T74" s="1"/>
      <c r="U74" s="1"/>
      <c r="V74" s="1"/>
      <c r="W74" s="1"/>
      <c r="X74" s="1"/>
      <c r="Y74" s="1"/>
      <c r="Z74" s="1"/>
      <c r="AA74" s="1"/>
      <c r="AB74" s="1"/>
    </row>
    <row r="75" customFormat="false" ht="18" hidden="false" customHeight="true" outlineLevel="0" collapsed="false">
      <c r="A75" s="6" t="s">
        <v>91</v>
      </c>
      <c r="B75" s="7" t="n">
        <f aca="false">AVERAGE(E75,H75)</f>
        <v>139.215299049668</v>
      </c>
      <c r="C75" s="7" t="n">
        <f aca="false">AVERAGE(F75,I75)</f>
        <v>41.8503082139326</v>
      </c>
      <c r="D75" s="7" t="n">
        <f aca="false">AVERAGE(G75,J75)</f>
        <v>23.1884742002139</v>
      </c>
      <c r="E75" s="7" t="n">
        <v>154.348747125045</v>
      </c>
      <c r="F75" s="7" t="n">
        <v>48.3728765686156</v>
      </c>
      <c r="G75" s="7" t="n">
        <v>33.3252632853165</v>
      </c>
      <c r="H75" s="7" t="n">
        <v>124.08185097429</v>
      </c>
      <c r="I75" s="7" t="n">
        <v>35.3277398592496</v>
      </c>
      <c r="J75" s="7" t="n">
        <v>13.0516851151112</v>
      </c>
      <c r="K75" s="7" t="n">
        <f aca="false">AVERAGE(N75,Q75)</f>
        <v>77.6778365859723</v>
      </c>
      <c r="L75" s="7" t="n">
        <f aca="false">AVERAGE(O75,R75)</f>
        <v>8.61346557183877</v>
      </c>
      <c r="M75" s="7" t="n">
        <f aca="false">AVERAGE(P75,S75)</f>
        <v>7.42876532978446</v>
      </c>
      <c r="N75" s="7" t="n">
        <v>91.1617247501015</v>
      </c>
      <c r="O75" s="7" t="n">
        <v>15.2069935546485</v>
      </c>
      <c r="P75" s="7" t="n">
        <v>10.5102710026449</v>
      </c>
      <c r="Q75" s="7" t="n">
        <v>64.1939484218431</v>
      </c>
      <c r="R75" s="7" t="n">
        <v>2.01993758902904</v>
      </c>
      <c r="S75" s="7" t="n">
        <v>4.34725965692402</v>
      </c>
      <c r="T75" s="1"/>
      <c r="U75" s="1"/>
      <c r="V75" s="1"/>
      <c r="W75" s="1"/>
      <c r="X75" s="1"/>
      <c r="Y75" s="1"/>
      <c r="Z75" s="1"/>
      <c r="AA75" s="1"/>
      <c r="AB75" s="1"/>
    </row>
    <row r="76" customFormat="false" ht="18" hidden="false" customHeight="true" outlineLevel="0" collapsed="false">
      <c r="A76" s="6" t="s">
        <v>92</v>
      </c>
      <c r="B76" s="7" t="n">
        <f aca="false">AVERAGE(E76,H76)</f>
        <v>138.285143115051</v>
      </c>
      <c r="C76" s="7" t="n">
        <f aca="false">AVERAGE(F76,I76)</f>
        <v>36.3043172216433</v>
      </c>
      <c r="D76" s="7" t="n">
        <f aca="false">AVERAGE(G76,J76)</f>
        <v>12.0585573572088</v>
      </c>
      <c r="E76" s="7" t="n">
        <v>154.406857668853</v>
      </c>
      <c r="F76" s="7" t="n">
        <v>43.0291872818625</v>
      </c>
      <c r="G76" s="7" t="n">
        <v>15.2686687377747</v>
      </c>
      <c r="H76" s="7" t="n">
        <v>122.163428561248</v>
      </c>
      <c r="I76" s="7" t="n">
        <v>29.5794471614242</v>
      </c>
      <c r="J76" s="7" t="n">
        <v>8.84844597664288</v>
      </c>
      <c r="K76" s="7" t="n">
        <f aca="false">AVERAGE(N76,Q76)</f>
        <v>88.8974109507085</v>
      </c>
      <c r="L76" s="7" t="n">
        <f aca="false">AVERAGE(O76,R76)</f>
        <v>55.9063880810972</v>
      </c>
      <c r="M76" s="7" t="n">
        <f aca="false">AVERAGE(P76,S76)</f>
        <v>30.0660017523577</v>
      </c>
      <c r="N76" s="7" t="n">
        <v>79.842080699654</v>
      </c>
      <c r="O76" s="7" t="n">
        <v>46.7731298763227</v>
      </c>
      <c r="P76" s="7" t="n">
        <v>26.8216775057577</v>
      </c>
      <c r="Q76" s="7" t="n">
        <v>97.9527412017629</v>
      </c>
      <c r="R76" s="7" t="n">
        <v>65.0396462858716</v>
      </c>
      <c r="S76" s="7" t="n">
        <v>33.3103259989576</v>
      </c>
      <c r="T76" s="1"/>
      <c r="U76" s="1"/>
      <c r="V76" s="1"/>
      <c r="W76" s="1"/>
      <c r="X76" s="1"/>
      <c r="Y76" s="1"/>
      <c r="Z76" s="1"/>
      <c r="AA76" s="1"/>
      <c r="AB76" s="1"/>
    </row>
    <row r="77" customFormat="false" ht="18" hidden="false" customHeight="true" outlineLevel="0" collapsed="false">
      <c r="A77" s="6" t="s">
        <v>93</v>
      </c>
      <c r="B77" s="7" t="n">
        <f aca="false">AVERAGE(E77,H77)</f>
        <v>135.926465184342</v>
      </c>
      <c r="C77" s="7" t="n">
        <f aca="false">AVERAGE(F77,I77)</f>
        <v>39.3195110326405</v>
      </c>
      <c r="D77" s="7" t="n">
        <f aca="false">AVERAGE(G77,J77)</f>
        <v>17.3657942905562</v>
      </c>
      <c r="E77" s="7" t="n">
        <v>153.394045952353</v>
      </c>
      <c r="F77" s="7" t="n">
        <v>44.338570743553</v>
      </c>
      <c r="G77" s="7" t="n">
        <v>20.7319022410005</v>
      </c>
      <c r="H77" s="7" t="n">
        <v>118.458884416331</v>
      </c>
      <c r="I77" s="7" t="n">
        <v>34.3004513217279</v>
      </c>
      <c r="J77" s="7" t="n">
        <v>13.9996863401119</v>
      </c>
      <c r="K77" s="7" t="n">
        <f aca="false">AVERAGE(N77,Q77)</f>
        <v>17.2031422326779</v>
      </c>
      <c r="L77" s="7" t="n">
        <f aca="false">AVERAGE(O77,R77)</f>
        <v>9.38477196640221</v>
      </c>
      <c r="M77" s="7" t="n">
        <f aca="false">AVERAGE(P77,S77)</f>
        <v>6.18077712037638</v>
      </c>
      <c r="N77" s="7" t="n">
        <v>11.5808591595753</v>
      </c>
      <c r="O77" s="7" t="n">
        <v>-0.887771021569378</v>
      </c>
      <c r="P77" s="7" t="n">
        <v>-3.69724881587474</v>
      </c>
      <c r="Q77" s="7" t="n">
        <v>22.8254253057806</v>
      </c>
      <c r="R77" s="7" t="n">
        <v>19.6573149543738</v>
      </c>
      <c r="S77" s="7" t="n">
        <v>16.0588030566275</v>
      </c>
      <c r="T77" s="1"/>
      <c r="U77" s="1"/>
      <c r="V77" s="1"/>
      <c r="W77" s="1"/>
      <c r="X77" s="1"/>
      <c r="Y77" s="1"/>
      <c r="Z77" s="1"/>
      <c r="AA77" s="1"/>
      <c r="AB77" s="1"/>
    </row>
    <row r="78" customFormat="false" ht="18" hidden="false" customHeight="true" outlineLevel="0" collapsed="false">
      <c r="A78" s="6" t="s">
        <v>94</v>
      </c>
      <c r="B78" s="7" t="n">
        <f aca="false">AVERAGE(E78,H78)</f>
        <v>134.683858061399</v>
      </c>
      <c r="C78" s="7" t="n">
        <f aca="false">AVERAGE(F78,I78)</f>
        <v>51.6498461273218</v>
      </c>
      <c r="D78" s="7" t="n">
        <f aca="false">AVERAGE(G78,J78)</f>
        <v>28.1792254952158</v>
      </c>
      <c r="E78" s="7" t="n">
        <v>139.349362509854</v>
      </c>
      <c r="F78" s="7" t="n">
        <v>51.8843847816442</v>
      </c>
      <c r="G78" s="7" t="n">
        <v>30.3135146282856</v>
      </c>
      <c r="H78" s="7" t="n">
        <v>130.018353612943</v>
      </c>
      <c r="I78" s="7" t="n">
        <v>51.4153074729994</v>
      </c>
      <c r="J78" s="7" t="n">
        <v>26.044936362146</v>
      </c>
      <c r="K78" s="7" t="n">
        <f aca="false">AVERAGE(N78,Q78)</f>
        <v>135.863546268297</v>
      </c>
      <c r="L78" s="7" t="n">
        <f aca="false">AVERAGE(O78,R78)</f>
        <v>61.7979367592803</v>
      </c>
      <c r="M78" s="7" t="n">
        <f aca="false">AVERAGE(P78,S78)</f>
        <v>37.3186840624632</v>
      </c>
      <c r="N78" s="7" t="n">
        <v>137.449703152414</v>
      </c>
      <c r="O78" s="7" t="n">
        <v>77.1285245415679</v>
      </c>
      <c r="P78" s="7" t="n">
        <v>42.706527637108</v>
      </c>
      <c r="Q78" s="7" t="n">
        <v>134.27738938418</v>
      </c>
      <c r="R78" s="7" t="n">
        <v>46.4673489769926</v>
      </c>
      <c r="S78" s="7" t="n">
        <v>31.9308404878183</v>
      </c>
      <c r="T78" s="1"/>
      <c r="U78" s="1"/>
      <c r="V78" s="1"/>
      <c r="W78" s="1"/>
      <c r="X78" s="1"/>
      <c r="Y78" s="1"/>
      <c r="Z78" s="1"/>
      <c r="AA78" s="1"/>
      <c r="AB78" s="1"/>
    </row>
    <row r="79" customFormat="false" ht="18" hidden="false" customHeight="true" outlineLevel="0" collapsed="false">
      <c r="A79" s="6" t="s">
        <v>95</v>
      </c>
      <c r="B79" s="7" t="n">
        <f aca="false">AVERAGE(E79,H79)</f>
        <v>133.39040758468</v>
      </c>
      <c r="C79" s="7" t="n">
        <f aca="false">AVERAGE(F79,I79)</f>
        <v>37.9855693410694</v>
      </c>
      <c r="D79" s="7" t="n">
        <f aca="false">AVERAGE(G79,J79)</f>
        <v>22.1307523506117</v>
      </c>
      <c r="E79" s="7" t="n">
        <v>150.679574304398</v>
      </c>
      <c r="F79" s="7" t="n">
        <v>49.9551224515964</v>
      </c>
      <c r="G79" s="7" t="n">
        <v>28.9267854853186</v>
      </c>
      <c r="H79" s="7" t="n">
        <v>116.101240864962</v>
      </c>
      <c r="I79" s="7" t="n">
        <v>26.0160162305423</v>
      </c>
      <c r="J79" s="7" t="n">
        <v>15.3347192159048</v>
      </c>
      <c r="K79" s="7" t="n">
        <f aca="false">AVERAGE(N79,Q79)</f>
        <v>32.7873751265042</v>
      </c>
      <c r="L79" s="7" t="n">
        <f aca="false">AVERAGE(O79,R79)</f>
        <v>20.3426146609294</v>
      </c>
      <c r="M79" s="7" t="n">
        <f aca="false">AVERAGE(P79,S79)</f>
        <v>16.5246757449531</v>
      </c>
      <c r="N79" s="7" t="n">
        <v>42.4035292327975</v>
      </c>
      <c r="O79" s="7" t="n">
        <v>8.9155722326454</v>
      </c>
      <c r="P79" s="7" t="n">
        <v>4.75351148521879</v>
      </c>
      <c r="Q79" s="7" t="n">
        <v>23.1712210202109</v>
      </c>
      <c r="R79" s="7" t="n">
        <v>31.7696570892134</v>
      </c>
      <c r="S79" s="7" t="n">
        <v>28.2958400046875</v>
      </c>
      <c r="T79" s="1"/>
      <c r="U79" s="1"/>
      <c r="V79" s="1"/>
      <c r="W79" s="1"/>
      <c r="X79" s="1"/>
      <c r="Y79" s="1"/>
      <c r="Z79" s="1"/>
      <c r="AA79" s="1"/>
      <c r="AB79" s="1"/>
    </row>
    <row r="80" customFormat="false" ht="18" hidden="false" customHeight="true" outlineLevel="0" collapsed="false">
      <c r="A80" s="6" t="s">
        <v>96</v>
      </c>
      <c r="B80" s="7" t="n">
        <f aca="false">AVERAGE(E80,H80)</f>
        <v>133.094935162719</v>
      </c>
      <c r="C80" s="7" t="n">
        <f aca="false">AVERAGE(F80,I80)</f>
        <v>68.4633152641768</v>
      </c>
      <c r="D80" s="7" t="n">
        <f aca="false">AVERAGE(G80,J80)</f>
        <v>38.746316168073</v>
      </c>
      <c r="E80" s="7" t="n">
        <v>133.269828591586</v>
      </c>
      <c r="F80" s="7" t="n">
        <v>75.9011159689303</v>
      </c>
      <c r="G80" s="7" t="n">
        <v>45.1739374675127</v>
      </c>
      <c r="H80" s="7" t="n">
        <v>132.920041733852</v>
      </c>
      <c r="I80" s="7" t="n">
        <v>61.0255145594233</v>
      </c>
      <c r="J80" s="7" t="n">
        <v>32.3186948686332</v>
      </c>
      <c r="K80" s="7" t="n">
        <f aca="false">AVERAGE(N80,Q80)</f>
        <v>127.94943595706</v>
      </c>
      <c r="L80" s="7" t="n">
        <f aca="false">AVERAGE(O80,R80)</f>
        <v>70.9312510457687</v>
      </c>
      <c r="M80" s="7" t="n">
        <f aca="false">AVERAGE(P80,S80)</f>
        <v>26.2856783207878</v>
      </c>
      <c r="N80" s="7" t="n">
        <v>129.125237864861</v>
      </c>
      <c r="O80" s="7" t="n">
        <v>72.0361232059345</v>
      </c>
      <c r="P80" s="7" t="n">
        <v>15.2034833091437</v>
      </c>
      <c r="Q80" s="7" t="n">
        <v>126.773634049258</v>
      </c>
      <c r="R80" s="7" t="n">
        <v>69.8263788856029</v>
      </c>
      <c r="S80" s="7" t="n">
        <v>37.3678733324318</v>
      </c>
      <c r="T80" s="1"/>
      <c r="U80" s="1"/>
      <c r="V80" s="1"/>
      <c r="W80" s="1"/>
      <c r="X80" s="1"/>
      <c r="Y80" s="1"/>
      <c r="Z80" s="1"/>
      <c r="AA80" s="1"/>
      <c r="AB80" s="1"/>
    </row>
    <row r="81" customFormat="false" ht="18" hidden="false" customHeight="true" outlineLevel="0" collapsed="false">
      <c r="A81" s="6" t="s">
        <v>97</v>
      </c>
      <c r="B81" s="7" t="n">
        <f aca="false">AVERAGE(E81,H81)</f>
        <v>133.05483724268</v>
      </c>
      <c r="C81" s="7" t="n">
        <f aca="false">AVERAGE(F81,I81)</f>
        <v>40.7020332673511</v>
      </c>
      <c r="D81" s="7" t="n">
        <f aca="false">AVERAGE(G81,J81)</f>
        <v>14.4671088358147</v>
      </c>
      <c r="E81" s="7" t="n">
        <v>160.502492665983</v>
      </c>
      <c r="F81" s="7" t="n">
        <v>51.7790616057448</v>
      </c>
      <c r="G81" s="7" t="n">
        <v>21.3541385454349</v>
      </c>
      <c r="H81" s="7" t="n">
        <v>105.607181819377</v>
      </c>
      <c r="I81" s="7" t="n">
        <v>29.6250049289573</v>
      </c>
      <c r="J81" s="7" t="n">
        <v>7.58007912619445</v>
      </c>
      <c r="K81" s="7" t="n">
        <f aca="false">AVERAGE(N81,Q81)</f>
        <v>45.0395928887976</v>
      </c>
      <c r="L81" s="7" t="n">
        <f aca="false">AVERAGE(O81,R81)</f>
        <v>26.4428408362039</v>
      </c>
      <c r="M81" s="7" t="n">
        <f aca="false">AVERAGE(P81,S81)</f>
        <v>22.4930414317252</v>
      </c>
      <c r="N81" s="7" t="n">
        <v>55.6371196766344</v>
      </c>
      <c r="O81" s="7" t="n">
        <v>31.0461179285553</v>
      </c>
      <c r="P81" s="7" t="n">
        <v>31.0806729814332</v>
      </c>
      <c r="Q81" s="7" t="n">
        <v>34.4420661009607</v>
      </c>
      <c r="R81" s="7" t="n">
        <v>21.8395637438524</v>
      </c>
      <c r="S81" s="7" t="n">
        <v>13.9054098820172</v>
      </c>
      <c r="T81" s="1"/>
      <c r="U81" s="1"/>
      <c r="V81" s="1"/>
      <c r="W81" s="1"/>
      <c r="X81" s="1"/>
      <c r="Y81" s="1"/>
      <c r="Z81" s="1"/>
      <c r="AA81" s="1"/>
      <c r="AB81" s="1"/>
    </row>
    <row r="82" customFormat="false" ht="18" hidden="false" customHeight="true" outlineLevel="0" collapsed="false">
      <c r="A82" s="6" t="s">
        <v>98</v>
      </c>
      <c r="B82" s="7" t="n">
        <f aca="false">AVERAGE(E82,H82)</f>
        <v>132.788360928613</v>
      </c>
      <c r="C82" s="7" t="n">
        <f aca="false">AVERAGE(F82,I82)</f>
        <v>44.9748937269595</v>
      </c>
      <c r="D82" s="7" t="n">
        <f aca="false">AVERAGE(G82,J82)</f>
        <v>32.0747742653139</v>
      </c>
      <c r="E82" s="7" t="n">
        <v>142.721233630325</v>
      </c>
      <c r="F82" s="7" t="n">
        <v>51.979251979252</v>
      </c>
      <c r="G82" s="7" t="n">
        <v>15.6983429710702</v>
      </c>
      <c r="H82" s="7" t="n">
        <v>122.855488226902</v>
      </c>
      <c r="I82" s="7" t="n">
        <v>37.970535474667</v>
      </c>
      <c r="J82" s="7" t="n">
        <v>48.4512055595576</v>
      </c>
      <c r="K82" s="7" t="n">
        <f aca="false">AVERAGE(N82,Q82)</f>
        <v>18.1018780131954</v>
      </c>
      <c r="L82" s="7" t="n">
        <f aca="false">AVERAGE(O82,R82)</f>
        <v>1.1060748955251</v>
      </c>
      <c r="M82" s="7" t="n">
        <f aca="false">AVERAGE(P82,S82)</f>
        <v>-19.8268418307539</v>
      </c>
      <c r="N82" s="7" t="n">
        <v>18.2269137185231</v>
      </c>
      <c r="O82" s="7" t="n">
        <v>-13.3040610999537</v>
      </c>
      <c r="P82" s="7" t="n">
        <v>-62.657143133014</v>
      </c>
      <c r="Q82" s="7" t="n">
        <v>17.9768423078676</v>
      </c>
      <c r="R82" s="7" t="n">
        <v>15.5162108910039</v>
      </c>
      <c r="S82" s="7" t="n">
        <v>23.0034594715062</v>
      </c>
      <c r="T82" s="1"/>
      <c r="U82" s="1"/>
      <c r="V82" s="1"/>
      <c r="W82" s="1"/>
      <c r="X82" s="1"/>
      <c r="Y82" s="1"/>
      <c r="Z82" s="1"/>
      <c r="AA82" s="1"/>
      <c r="AB82" s="1"/>
    </row>
    <row r="83" customFormat="false" ht="18" hidden="false" customHeight="true" outlineLevel="0" collapsed="false">
      <c r="A83" s="6" t="s">
        <v>99</v>
      </c>
      <c r="B83" s="7" t="n">
        <f aca="false">AVERAGE(E83,H83)</f>
        <v>132.577609694852</v>
      </c>
      <c r="C83" s="7" t="n">
        <f aca="false">AVERAGE(F83,I83)</f>
        <v>31.2954460928794</v>
      </c>
      <c r="D83" s="7" t="n">
        <f aca="false">AVERAGE(G83,J83)</f>
        <v>13.5368410032027</v>
      </c>
      <c r="E83" s="7" t="n">
        <v>139.967179143184</v>
      </c>
      <c r="F83" s="7" t="n">
        <v>35.2039624596477</v>
      </c>
      <c r="G83" s="7" t="n">
        <v>16.4745129277043</v>
      </c>
      <c r="H83" s="7" t="n">
        <v>125.18804024652</v>
      </c>
      <c r="I83" s="7" t="n">
        <v>27.386929726111</v>
      </c>
      <c r="J83" s="7" t="n">
        <v>10.5991690787012</v>
      </c>
      <c r="K83" s="7" t="n">
        <f aca="false">AVERAGE(N83,Q83)</f>
        <v>28.0056817570033</v>
      </c>
      <c r="L83" s="7" t="n">
        <f aca="false">AVERAGE(O83,R83)</f>
        <v>6.05802581136443</v>
      </c>
      <c r="M83" s="7" t="n">
        <f aca="false">AVERAGE(P83,S83)</f>
        <v>11.9713156474974</v>
      </c>
      <c r="N83" s="7" t="n">
        <v>27.235536256249</v>
      </c>
      <c r="O83" s="7" t="n">
        <v>10.1212941705722</v>
      </c>
      <c r="P83" s="7" t="n">
        <v>20.2117526300116</v>
      </c>
      <c r="Q83" s="7" t="n">
        <v>28.7758272577576</v>
      </c>
      <c r="R83" s="7" t="n">
        <v>1.99475745215666</v>
      </c>
      <c r="S83" s="7" t="n">
        <v>3.73087866498315</v>
      </c>
      <c r="T83" s="1"/>
      <c r="U83" s="1"/>
      <c r="V83" s="1"/>
      <c r="W83" s="1"/>
      <c r="X83" s="1"/>
      <c r="Y83" s="1"/>
      <c r="Z83" s="1"/>
      <c r="AA83" s="1"/>
      <c r="AB83" s="1"/>
    </row>
    <row r="84" customFormat="false" ht="18" hidden="false" customHeight="true" outlineLevel="0" collapsed="false">
      <c r="A84" s="6" t="s">
        <v>100</v>
      </c>
      <c r="B84" s="7" t="n">
        <f aca="false">AVERAGE(E84,H84)</f>
        <v>132.066186602763</v>
      </c>
      <c r="C84" s="7" t="n">
        <f aca="false">AVERAGE(F84,I84)</f>
        <v>47.1567621985174</v>
      </c>
      <c r="D84" s="7" t="n">
        <f aca="false">AVERAGE(G84,J84)</f>
        <v>24.9220150142196</v>
      </c>
      <c r="E84" s="7" t="n">
        <v>126.860238877666</v>
      </c>
      <c r="F84" s="7" t="n">
        <v>49.8533778940411</v>
      </c>
      <c r="G84" s="7" t="n">
        <v>30.5569778158426</v>
      </c>
      <c r="H84" s="7" t="n">
        <v>137.272134327859</v>
      </c>
      <c r="I84" s="7" t="n">
        <v>44.4601465029936</v>
      </c>
      <c r="J84" s="7" t="n">
        <v>19.2870522125966</v>
      </c>
      <c r="K84" s="7" t="n">
        <f aca="false">AVERAGE(N84,Q84)</f>
        <v>32.1636851590175</v>
      </c>
      <c r="L84" s="7" t="n">
        <f aca="false">AVERAGE(O84,R84)</f>
        <v>25.1499370964502</v>
      </c>
      <c r="M84" s="7" t="n">
        <f aca="false">AVERAGE(P84,S84)</f>
        <v>40.9169103948376</v>
      </c>
      <c r="N84" s="7" t="n">
        <v>42.991555125338</v>
      </c>
      <c r="O84" s="7" t="n">
        <v>25.3610601154912</v>
      </c>
      <c r="P84" s="7" t="n">
        <v>47.3954404352615</v>
      </c>
      <c r="Q84" s="7" t="n">
        <v>21.3358151926969</v>
      </c>
      <c r="R84" s="7" t="n">
        <v>24.9388140774092</v>
      </c>
      <c r="S84" s="7" t="n">
        <v>34.4383803544136</v>
      </c>
      <c r="T84" s="1"/>
      <c r="U84" s="1"/>
      <c r="V84" s="1"/>
      <c r="W84" s="1"/>
      <c r="X84" s="1"/>
      <c r="Y84" s="1"/>
      <c r="Z84" s="1"/>
      <c r="AA84" s="1"/>
      <c r="AB84" s="1"/>
    </row>
    <row r="85" customFormat="false" ht="18" hidden="false" customHeight="true" outlineLevel="0" collapsed="false">
      <c r="A85" s="6" t="s">
        <v>101</v>
      </c>
      <c r="B85" s="7" t="n">
        <f aca="false">AVERAGE(E85,H85)</f>
        <v>131.872861361014</v>
      </c>
      <c r="C85" s="7" t="n">
        <f aca="false">AVERAGE(F85,I85)</f>
        <v>41.1984922072021</v>
      </c>
      <c r="D85" s="7" t="n">
        <f aca="false">AVERAGE(G85,J85)</f>
        <v>26.9426832998479</v>
      </c>
      <c r="E85" s="7" t="n">
        <v>134.878680333226</v>
      </c>
      <c r="F85" s="7" t="n">
        <v>47.5847748575021</v>
      </c>
      <c r="G85" s="7" t="n">
        <v>25.0564614200978</v>
      </c>
      <c r="H85" s="7" t="n">
        <v>128.867042388802</v>
      </c>
      <c r="I85" s="7" t="n">
        <v>34.8122095569021</v>
      </c>
      <c r="J85" s="7" t="n">
        <v>28.828905179598</v>
      </c>
      <c r="K85" s="7" t="n">
        <f aca="false">AVERAGE(N85,Q85)</f>
        <v>10.1126602283737</v>
      </c>
      <c r="L85" s="7" t="n">
        <f aca="false">AVERAGE(O85,R85)</f>
        <v>8.65886326621601</v>
      </c>
      <c r="M85" s="7" t="n">
        <f aca="false">AVERAGE(P85,S85)</f>
        <v>13.2067338750101</v>
      </c>
      <c r="N85" s="7" t="n">
        <v>3.10448207940676</v>
      </c>
      <c r="O85" s="7" t="n">
        <v>0.760128611154016</v>
      </c>
      <c r="P85" s="7" t="n">
        <v>5.99726749575157</v>
      </c>
      <c r="Q85" s="7" t="n">
        <v>17.1208383773407</v>
      </c>
      <c r="R85" s="7" t="n">
        <v>16.557597921278</v>
      </c>
      <c r="S85" s="7" t="n">
        <v>20.4162002542686</v>
      </c>
      <c r="T85" s="1"/>
      <c r="U85" s="1"/>
      <c r="V85" s="1"/>
      <c r="W85" s="1"/>
      <c r="X85" s="1"/>
      <c r="Y85" s="1"/>
      <c r="Z85" s="1"/>
      <c r="AA85" s="1"/>
      <c r="AB85" s="1"/>
    </row>
    <row r="86" customFormat="false" ht="18" hidden="false" customHeight="true" outlineLevel="0" collapsed="false">
      <c r="A86" s="6" t="s">
        <v>102</v>
      </c>
      <c r="B86" s="7" t="n">
        <f aca="false">AVERAGE(E86,H86)</f>
        <v>130.590910817342</v>
      </c>
      <c r="C86" s="7" t="n">
        <f aca="false">AVERAGE(F86,I86)</f>
        <v>51.1597155816754</v>
      </c>
      <c r="D86" s="7" t="n">
        <f aca="false">AVERAGE(G86,J86)</f>
        <v>31.3591087273954</v>
      </c>
      <c r="E86" s="7" t="n">
        <v>151.816607613046</v>
      </c>
      <c r="F86" s="7" t="n">
        <v>60.2681329993181</v>
      </c>
      <c r="G86" s="7" t="n">
        <v>36.1841426126756</v>
      </c>
      <c r="H86" s="7" t="n">
        <v>109.365214021638</v>
      </c>
      <c r="I86" s="7" t="n">
        <v>42.0512981640326</v>
      </c>
      <c r="J86" s="7" t="n">
        <v>26.5340748421152</v>
      </c>
      <c r="K86" s="7" t="n">
        <f aca="false">AVERAGE(N86,Q86)</f>
        <v>140.196085061885</v>
      </c>
      <c r="L86" s="7" t="n">
        <f aca="false">AVERAGE(O86,R86)</f>
        <v>106.140122481566</v>
      </c>
      <c r="M86" s="7" t="n">
        <f aca="false">AVERAGE(P86,S86)</f>
        <v>59.9945443711389</v>
      </c>
      <c r="N86" s="7" t="n">
        <v>140.76185815359</v>
      </c>
      <c r="O86" s="7" t="n">
        <v>107.70223405611</v>
      </c>
      <c r="P86" s="7" t="n">
        <v>65.6484983431494</v>
      </c>
      <c r="Q86" s="7" t="n">
        <v>139.63031197018</v>
      </c>
      <c r="R86" s="7" t="n">
        <v>104.578010907021</v>
      </c>
      <c r="S86" s="7" t="n">
        <v>54.3405903991284</v>
      </c>
      <c r="T86" s="1"/>
      <c r="U86" s="1"/>
      <c r="V86" s="1"/>
      <c r="W86" s="1"/>
      <c r="X86" s="1"/>
      <c r="Y86" s="1"/>
      <c r="Z86" s="1"/>
      <c r="AA86" s="1"/>
      <c r="AB86" s="1"/>
    </row>
    <row r="87" customFormat="false" ht="18" hidden="false" customHeight="true" outlineLevel="0" collapsed="false">
      <c r="A87" s="6" t="s">
        <v>103</v>
      </c>
      <c r="B87" s="7" t="n">
        <f aca="false">AVERAGE(E87,H87)</f>
        <v>129.202946828392</v>
      </c>
      <c r="C87" s="7" t="n">
        <f aca="false">AVERAGE(F87,I87)</f>
        <v>42.9941588152003</v>
      </c>
      <c r="D87" s="7" t="n">
        <f aca="false">AVERAGE(G87,J87)</f>
        <v>23.6168178039153</v>
      </c>
      <c r="E87" s="7" t="n">
        <v>149.529944289694</v>
      </c>
      <c r="F87" s="7" t="n">
        <v>49.8414821873626</v>
      </c>
      <c r="G87" s="7" t="n">
        <v>26.2159140888433</v>
      </c>
      <c r="H87" s="7" t="n">
        <v>108.875949367089</v>
      </c>
      <c r="I87" s="7" t="n">
        <v>36.146835443038</v>
      </c>
      <c r="J87" s="7" t="n">
        <v>21.0177215189873</v>
      </c>
      <c r="K87" s="7" t="n">
        <f aca="false">AVERAGE(N87,Q87)</f>
        <v>29.0468613922243</v>
      </c>
      <c r="L87" s="7" t="n">
        <f aca="false">AVERAGE(O87,R87)</f>
        <v>10.1085938359601</v>
      </c>
      <c r="M87" s="7" t="n">
        <f aca="false">AVERAGE(P87,S87)</f>
        <v>-23.487712125851</v>
      </c>
      <c r="N87" s="7" t="n">
        <v>43.9226427966014</v>
      </c>
      <c r="O87" s="7" t="n">
        <v>27.1661877493643</v>
      </c>
      <c r="P87" s="7" t="n">
        <v>-41.8574411345172</v>
      </c>
      <c r="Q87" s="7" t="n">
        <v>14.1710799878472</v>
      </c>
      <c r="R87" s="7" t="n">
        <v>-6.9490000774441</v>
      </c>
      <c r="S87" s="7" t="n">
        <v>-5.11798311718485</v>
      </c>
      <c r="T87" s="1"/>
      <c r="U87" s="1"/>
      <c r="V87" s="1"/>
      <c r="W87" s="1"/>
      <c r="X87" s="1"/>
      <c r="Y87" s="1"/>
      <c r="Z87" s="1"/>
      <c r="AA87" s="1"/>
      <c r="AB87" s="1"/>
    </row>
    <row r="88" customFormat="false" ht="18" hidden="false" customHeight="true" outlineLevel="0" collapsed="false">
      <c r="A88" s="6" t="s">
        <v>104</v>
      </c>
      <c r="B88" s="7" t="n">
        <f aca="false">AVERAGE(E88,H88)</f>
        <v>129.096297307275</v>
      </c>
      <c r="C88" s="7" t="n">
        <f aca="false">AVERAGE(F88,I88)</f>
        <v>22.4192564596434</v>
      </c>
      <c r="D88" s="7" t="n">
        <f aca="false">AVERAGE(G88,J88)</f>
        <v>8.97765093378817</v>
      </c>
      <c r="E88" s="7" t="n">
        <v>187.424186641347</v>
      </c>
      <c r="F88" s="7" t="n">
        <v>25.2485127986513</v>
      </c>
      <c r="G88" s="7" t="n">
        <v>8.95227391632918</v>
      </c>
      <c r="H88" s="7" t="n">
        <v>70.7684079732028</v>
      </c>
      <c r="I88" s="7" t="n">
        <v>19.5900001206355</v>
      </c>
      <c r="J88" s="7" t="n">
        <v>9.00302795124717</v>
      </c>
      <c r="K88" s="7" t="n">
        <f aca="false">AVERAGE(N88,Q88)</f>
        <v>34.7990649074851</v>
      </c>
      <c r="L88" s="7" t="n">
        <f aca="false">AVERAGE(O88,R88)</f>
        <v>-17.8094552468384</v>
      </c>
      <c r="M88" s="7" t="n">
        <f aca="false">AVERAGE(P88,S88)</f>
        <v>-26.1614064872491</v>
      </c>
      <c r="N88" s="7" t="n">
        <v>36.0267564400474</v>
      </c>
      <c r="O88" s="7" t="n">
        <v>-34.936068388801</v>
      </c>
      <c r="P88" s="7" t="n">
        <v>-39.0365234185356</v>
      </c>
      <c r="Q88" s="7" t="n">
        <v>33.5713733749229</v>
      </c>
      <c r="R88" s="7" t="n">
        <v>-0.682842104875817</v>
      </c>
      <c r="S88" s="7" t="n">
        <v>-13.2862895559625</v>
      </c>
      <c r="T88" s="1"/>
      <c r="U88" s="1"/>
      <c r="V88" s="1"/>
      <c r="W88" s="1"/>
      <c r="X88" s="1"/>
      <c r="Y88" s="1"/>
      <c r="Z88" s="1"/>
      <c r="AA88" s="1"/>
      <c r="AB88" s="1"/>
    </row>
    <row r="89" customFormat="false" ht="18" hidden="false" customHeight="true" outlineLevel="0" collapsed="false">
      <c r="A89" s="6" t="s">
        <v>105</v>
      </c>
      <c r="B89" s="7" t="n">
        <f aca="false">AVERAGE(E89,H89)</f>
        <v>128.345861016581</v>
      </c>
      <c r="C89" s="7" t="n">
        <f aca="false">AVERAGE(F89,I89)</f>
        <v>42.7559683145006</v>
      </c>
      <c r="D89" s="7" t="n">
        <f aca="false">AVERAGE(G89,J89)</f>
        <v>20.2365756305204</v>
      </c>
      <c r="E89" s="7" t="n">
        <v>143.799176855102</v>
      </c>
      <c r="F89" s="7" t="n">
        <v>52.2777710527378</v>
      </c>
      <c r="G89" s="7" t="n">
        <v>23.4535770487834</v>
      </c>
      <c r="H89" s="7" t="n">
        <v>112.89254517806</v>
      </c>
      <c r="I89" s="7" t="n">
        <v>33.2341655762634</v>
      </c>
      <c r="J89" s="7" t="n">
        <v>17.0195742122573</v>
      </c>
      <c r="K89" s="7" t="n">
        <f aca="false">AVERAGE(N89,Q89)</f>
        <v>135.806282397279</v>
      </c>
      <c r="L89" s="7" t="n">
        <f aca="false">AVERAGE(O89,R89)</f>
        <v>68.5077326498962</v>
      </c>
      <c r="M89" s="7" t="n">
        <f aca="false">AVERAGE(P89,S89)</f>
        <v>36.6252028479462</v>
      </c>
      <c r="N89" s="7" t="n">
        <v>136.585236950145</v>
      </c>
      <c r="O89" s="7" t="n">
        <v>65.1237541109235</v>
      </c>
      <c r="P89" s="7" t="n">
        <v>31.1822403301711</v>
      </c>
      <c r="Q89" s="7" t="n">
        <v>135.027327844413</v>
      </c>
      <c r="R89" s="7" t="n">
        <v>71.8917111888688</v>
      </c>
      <c r="S89" s="7" t="n">
        <v>42.0681653657212</v>
      </c>
      <c r="T89" s="1"/>
      <c r="U89" s="1"/>
      <c r="V89" s="1"/>
      <c r="W89" s="1"/>
      <c r="X89" s="1"/>
      <c r="Y89" s="1"/>
      <c r="Z89" s="1"/>
      <c r="AA89" s="1"/>
      <c r="AB89" s="1"/>
    </row>
    <row r="90" customFormat="false" ht="18" hidden="false" customHeight="true" outlineLevel="0" collapsed="false">
      <c r="A90" s="6" t="s">
        <v>106</v>
      </c>
      <c r="B90" s="7" t="n">
        <f aca="false">AVERAGE(E90,H90)</f>
        <v>127.663664196609</v>
      </c>
      <c r="C90" s="7" t="n">
        <f aca="false">AVERAGE(F90,I90)</f>
        <v>46.3349682463744</v>
      </c>
      <c r="D90" s="7" t="n">
        <f aca="false">AVERAGE(G90,J90)</f>
        <v>23.831331333706</v>
      </c>
      <c r="E90" s="7" t="n">
        <v>152.93839052244</v>
      </c>
      <c r="F90" s="7" t="n">
        <v>53.1625220129143</v>
      </c>
      <c r="G90" s="7" t="n">
        <v>28.7802177277336</v>
      </c>
      <c r="H90" s="7" t="n">
        <v>102.388937870779</v>
      </c>
      <c r="I90" s="7" t="n">
        <v>39.5074144798345</v>
      </c>
      <c r="J90" s="7" t="n">
        <v>18.8824449396784</v>
      </c>
      <c r="K90" s="7" t="n">
        <f aca="false">AVERAGE(N90,Q90)</f>
        <v>90.4861786842451</v>
      </c>
      <c r="L90" s="7" t="n">
        <f aca="false">AVERAGE(O90,R90)</f>
        <v>36.4504633455985</v>
      </c>
      <c r="M90" s="7" t="n">
        <f aca="false">AVERAGE(P90,S90)</f>
        <v>32.9441081426639</v>
      </c>
      <c r="N90" s="7" t="n">
        <v>89.0179999355995</v>
      </c>
      <c r="O90" s="7" t="n">
        <v>45.4437730097567</v>
      </c>
      <c r="P90" s="7" t="n">
        <v>47.6127813496195</v>
      </c>
      <c r="Q90" s="7" t="n">
        <v>91.9543574328906</v>
      </c>
      <c r="R90" s="7" t="n">
        <v>27.4571536814402</v>
      </c>
      <c r="S90" s="7" t="n">
        <v>18.2754349357083</v>
      </c>
      <c r="T90" s="1"/>
      <c r="U90" s="1"/>
      <c r="V90" s="1"/>
      <c r="W90" s="1"/>
      <c r="X90" s="1"/>
      <c r="Y90" s="1"/>
      <c r="Z90" s="1"/>
      <c r="AA90" s="1"/>
      <c r="AB90" s="1"/>
    </row>
    <row r="91" customFormat="false" ht="18" hidden="false" customHeight="true" outlineLevel="0" collapsed="false">
      <c r="A91" s="6" t="s">
        <v>107</v>
      </c>
      <c r="B91" s="7" t="n">
        <f aca="false">AVERAGE(E91,H91)</f>
        <v>126.789145894223</v>
      </c>
      <c r="C91" s="7" t="n">
        <f aca="false">AVERAGE(F91,I91)</f>
        <v>45.0948767882171</v>
      </c>
      <c r="D91" s="7" t="n">
        <f aca="false">AVERAGE(G91,J91)</f>
        <v>22.514118304885</v>
      </c>
      <c r="E91" s="7" t="n">
        <v>173.002051489329</v>
      </c>
      <c r="F91" s="7" t="n">
        <v>65.0800458858988</v>
      </c>
      <c r="G91" s="7" t="n">
        <v>37.429866253364</v>
      </c>
      <c r="H91" s="7" t="n">
        <v>80.5762402991171</v>
      </c>
      <c r="I91" s="7" t="n">
        <v>25.1097076905353</v>
      </c>
      <c r="J91" s="7" t="n">
        <v>7.59837035640599</v>
      </c>
      <c r="K91" s="7" t="n">
        <f aca="false">AVERAGE(N91,Q91)</f>
        <v>7.08035810699452</v>
      </c>
      <c r="L91" s="7" t="n">
        <f aca="false">AVERAGE(O91,R91)</f>
        <v>15.2786327833308</v>
      </c>
      <c r="M91" s="7" t="n">
        <f aca="false">AVERAGE(P91,S91)</f>
        <v>19.7568129240405</v>
      </c>
      <c r="N91" s="7" t="n">
        <v>11.2190032853131</v>
      </c>
      <c r="O91" s="7" t="n">
        <v>23.2076961552857</v>
      </c>
      <c r="P91" s="7" t="n">
        <v>25.3089141618996</v>
      </c>
      <c r="Q91" s="7" t="n">
        <v>2.94171292867593</v>
      </c>
      <c r="R91" s="7" t="n">
        <v>7.34956941137587</v>
      </c>
      <c r="S91" s="7" t="n">
        <v>14.2047116861814</v>
      </c>
      <c r="T91" s="1"/>
      <c r="U91" s="1"/>
      <c r="V91" s="1"/>
      <c r="W91" s="1"/>
      <c r="X91" s="1"/>
      <c r="Y91" s="1"/>
      <c r="Z91" s="1"/>
      <c r="AA91" s="1"/>
      <c r="AB91" s="1"/>
    </row>
    <row r="92" customFormat="false" ht="18" hidden="false" customHeight="true" outlineLevel="0" collapsed="false">
      <c r="A92" s="6" t="s">
        <v>108</v>
      </c>
      <c r="B92" s="7" t="n">
        <f aca="false">AVERAGE(E92,H92)</f>
        <v>125.724685130688</v>
      </c>
      <c r="C92" s="7" t="n">
        <f aca="false">AVERAGE(F92,I92)</f>
        <v>43.538975901993</v>
      </c>
      <c r="D92" s="7" t="n">
        <f aca="false">AVERAGE(G92,J92)</f>
        <v>19.9388598925522</v>
      </c>
      <c r="E92" s="7" t="n">
        <v>144.480221951322</v>
      </c>
      <c r="F92" s="7" t="n">
        <v>52.0610366135609</v>
      </c>
      <c r="G92" s="7" t="n">
        <v>23.6512673924923</v>
      </c>
      <c r="H92" s="7" t="n">
        <v>106.969148310053</v>
      </c>
      <c r="I92" s="7" t="n">
        <v>35.0169151904251</v>
      </c>
      <c r="J92" s="7" t="n">
        <v>16.2264523926121</v>
      </c>
      <c r="K92" s="7" t="n">
        <f aca="false">AVERAGE(N92,Q92)</f>
        <v>-6.12621628960487</v>
      </c>
      <c r="L92" s="7" t="n">
        <f aca="false">AVERAGE(O92,R92)</f>
        <v>-16.1782926416336</v>
      </c>
      <c r="M92" s="7" t="n">
        <f aca="false">AVERAGE(P92,S92)</f>
        <v>-4.20320481969792</v>
      </c>
      <c r="N92" s="7" t="n">
        <v>-10.6743676535914</v>
      </c>
      <c r="O92" s="7" t="n">
        <v>-37.7030209460179</v>
      </c>
      <c r="P92" s="7" t="n">
        <v>-16.0411658242926</v>
      </c>
      <c r="Q92" s="7" t="n">
        <v>-1.57806492561834</v>
      </c>
      <c r="R92" s="7" t="n">
        <v>5.34643566275076</v>
      </c>
      <c r="S92" s="7" t="n">
        <v>7.63475618489676</v>
      </c>
      <c r="T92" s="1"/>
      <c r="U92" s="1"/>
      <c r="V92" s="1"/>
      <c r="W92" s="1"/>
      <c r="X92" s="1"/>
      <c r="Y92" s="1"/>
      <c r="Z92" s="1"/>
      <c r="AA92" s="1"/>
      <c r="AB92" s="1"/>
    </row>
    <row r="93" customFormat="false" ht="18" hidden="false" customHeight="true" outlineLevel="0" collapsed="false">
      <c r="A93" s="6" t="s">
        <v>109</v>
      </c>
      <c r="B93" s="7" t="n">
        <f aca="false">AVERAGE(E93,H93)</f>
        <v>124.409342167799</v>
      </c>
      <c r="C93" s="7" t="n">
        <f aca="false">AVERAGE(F93,I93)</f>
        <v>33.1979932167151</v>
      </c>
      <c r="D93" s="7" t="n">
        <f aca="false">AVERAGE(G93,J93)</f>
        <v>16.4742127217425</v>
      </c>
      <c r="E93" s="7" t="n">
        <v>135.150026059117</v>
      </c>
      <c r="F93" s="7" t="n">
        <v>37.8891287982197</v>
      </c>
      <c r="G93" s="7" t="n">
        <v>14.9504876777604</v>
      </c>
      <c r="H93" s="7" t="n">
        <v>113.668658276481</v>
      </c>
      <c r="I93" s="7" t="n">
        <v>28.5068576352105</v>
      </c>
      <c r="J93" s="7" t="n">
        <v>17.9979377657245</v>
      </c>
      <c r="K93" s="7" t="n">
        <f aca="false">AVERAGE(N93,Q93)</f>
        <v>1.57026139052531</v>
      </c>
      <c r="L93" s="7" t="n">
        <f aca="false">AVERAGE(O93,R93)</f>
        <v>-0.330681447798199</v>
      </c>
      <c r="M93" s="7" t="n">
        <f aca="false">AVERAGE(P93,S93)</f>
        <v>-22.0941766439394</v>
      </c>
      <c r="N93" s="7" t="n">
        <v>-0.703643982697358</v>
      </c>
      <c r="O93" s="7" t="n">
        <v>-21.6985458828982</v>
      </c>
      <c r="P93" s="7" t="n">
        <v>-62.7730090375406</v>
      </c>
      <c r="Q93" s="7" t="n">
        <v>3.84416676374798</v>
      </c>
      <c r="R93" s="7" t="n">
        <v>21.0371829873018</v>
      </c>
      <c r="S93" s="7" t="n">
        <v>18.5846557496619</v>
      </c>
      <c r="T93" s="1"/>
      <c r="U93" s="1"/>
      <c r="V93" s="1"/>
      <c r="W93" s="1"/>
      <c r="X93" s="1"/>
      <c r="Y93" s="1"/>
      <c r="Z93" s="1"/>
      <c r="AA93" s="1"/>
      <c r="AB93" s="1"/>
    </row>
    <row r="94" customFormat="false" ht="18" hidden="false" customHeight="true" outlineLevel="0" collapsed="false">
      <c r="A94" s="6" t="s">
        <v>110</v>
      </c>
      <c r="B94" s="7" t="n">
        <f aca="false">AVERAGE(E94,H94)</f>
        <v>123.923189792331</v>
      </c>
      <c r="C94" s="7" t="n">
        <f aca="false">AVERAGE(F94,I94)</f>
        <v>27.783351136555</v>
      </c>
      <c r="D94" s="7" t="n">
        <f aca="false">AVERAGE(G94,J94)</f>
        <v>17.3746424923708</v>
      </c>
      <c r="E94" s="7" t="n">
        <v>120.532219666707</v>
      </c>
      <c r="F94" s="7" t="n">
        <v>27.7539038857281</v>
      </c>
      <c r="G94" s="7" t="n">
        <v>24.6116289391922</v>
      </c>
      <c r="H94" s="7" t="n">
        <v>127.314159917955</v>
      </c>
      <c r="I94" s="7" t="n">
        <v>27.812798387382</v>
      </c>
      <c r="J94" s="7" t="n">
        <v>10.1376560455494</v>
      </c>
      <c r="K94" s="7" t="n">
        <f aca="false">AVERAGE(N94,Q94)</f>
        <v>101.488940748014</v>
      </c>
      <c r="L94" s="7" t="n">
        <f aca="false">AVERAGE(O94,R94)</f>
        <v>18.5208167113271</v>
      </c>
      <c r="M94" s="7" t="n">
        <f aca="false">AVERAGE(P94,S94)</f>
        <v>13.5091737636705</v>
      </c>
      <c r="N94" s="7" t="n">
        <v>122.915470525069</v>
      </c>
      <c r="O94" s="7" t="n">
        <v>34.3924241295893</v>
      </c>
      <c r="P94" s="7" t="n">
        <v>24.8224105085894</v>
      </c>
      <c r="Q94" s="7" t="n">
        <v>80.0624109709589</v>
      </c>
      <c r="R94" s="7" t="n">
        <v>2.64920929306486</v>
      </c>
      <c r="S94" s="7" t="n">
        <v>2.19593701875156</v>
      </c>
      <c r="T94" s="1"/>
      <c r="U94" s="1"/>
      <c r="V94" s="1"/>
      <c r="W94" s="1"/>
      <c r="X94" s="1"/>
      <c r="Y94" s="1"/>
      <c r="Z94" s="1"/>
      <c r="AA94" s="1"/>
      <c r="AB94" s="1"/>
    </row>
    <row r="95" customFormat="false" ht="18" hidden="false" customHeight="true" outlineLevel="0" collapsed="false">
      <c r="A95" s="6" t="s">
        <v>111</v>
      </c>
      <c r="B95" s="7" t="n">
        <f aca="false">AVERAGE(E95,H95)</f>
        <v>123.502458165751</v>
      </c>
      <c r="C95" s="7" t="n">
        <f aca="false">AVERAGE(F95,I95)</f>
        <v>36.5629603976556</v>
      </c>
      <c r="D95" s="7" t="n">
        <f aca="false">AVERAGE(G95,J95)</f>
        <v>16.011094175935</v>
      </c>
      <c r="E95" s="7" t="n">
        <v>133.327280797321</v>
      </c>
      <c r="F95" s="7" t="n">
        <v>44.5103498365815</v>
      </c>
      <c r="G95" s="7" t="n">
        <v>20.6078763668644</v>
      </c>
      <c r="H95" s="7" t="n">
        <v>113.67763553418</v>
      </c>
      <c r="I95" s="7" t="n">
        <v>28.6155709587297</v>
      </c>
      <c r="J95" s="7" t="n">
        <v>11.4143119850055</v>
      </c>
      <c r="K95" s="7" t="n">
        <f aca="false">AVERAGE(N95,Q95)</f>
        <v>114.751481191559</v>
      </c>
      <c r="L95" s="7" t="n">
        <f aca="false">AVERAGE(O95,R95)</f>
        <v>6.92988008278453</v>
      </c>
      <c r="M95" s="7" t="n">
        <f aca="false">AVERAGE(P95,S95)</f>
        <v>8.54766748077348</v>
      </c>
      <c r="N95" s="7" t="n">
        <v>114.944663186545</v>
      </c>
      <c r="O95" s="7" t="n">
        <v>1.85505046015916</v>
      </c>
      <c r="P95" s="7" t="n">
        <v>9.75018557711479</v>
      </c>
      <c r="Q95" s="7" t="n">
        <v>114.558299196572</v>
      </c>
      <c r="R95" s="7" t="n">
        <v>12.0047097054099</v>
      </c>
      <c r="S95" s="7" t="n">
        <v>7.34514938443216</v>
      </c>
      <c r="T95" s="1"/>
      <c r="U95" s="1"/>
      <c r="V95" s="1"/>
      <c r="W95" s="1"/>
      <c r="X95" s="1"/>
      <c r="Y95" s="1"/>
      <c r="Z95" s="1"/>
      <c r="AA95" s="1"/>
      <c r="AB95" s="1"/>
    </row>
    <row r="96" customFormat="false" ht="18" hidden="false" customHeight="true" outlineLevel="0" collapsed="false">
      <c r="A96" s="6" t="s">
        <v>112</v>
      </c>
      <c r="B96" s="7" t="n">
        <f aca="false">AVERAGE(E96,H96)</f>
        <v>121.739645261658</v>
      </c>
      <c r="C96" s="7" t="n">
        <f aca="false">AVERAGE(F96,I96)</f>
        <v>51.2854990321539</v>
      </c>
      <c r="D96" s="7" t="n">
        <f aca="false">AVERAGE(G96,J96)</f>
        <v>23.3445895820921</v>
      </c>
      <c r="E96" s="7" t="n">
        <v>120.874715424306</v>
      </c>
      <c r="F96" s="7" t="n">
        <v>56.1274380777059</v>
      </c>
      <c r="G96" s="7" t="n">
        <v>25.209660712073</v>
      </c>
      <c r="H96" s="7" t="n">
        <v>122.604575099009</v>
      </c>
      <c r="I96" s="7" t="n">
        <v>46.4435599866018</v>
      </c>
      <c r="J96" s="7" t="n">
        <v>21.4795184521112</v>
      </c>
      <c r="K96" s="7" t="n">
        <f aca="false">AVERAGE(N96,Q96)</f>
        <v>142.40578755317</v>
      </c>
      <c r="L96" s="7" t="n">
        <f aca="false">AVERAGE(O96,R96)</f>
        <v>-20.1660206914581</v>
      </c>
      <c r="M96" s="7" t="n">
        <f aca="false">AVERAGE(P96,S96)</f>
        <v>-23.8625148503976</v>
      </c>
      <c r="N96" s="7" t="n">
        <v>147.710765288391</v>
      </c>
      <c r="O96" s="7" t="n">
        <v>-25.6098051163408</v>
      </c>
      <c r="P96" s="7" t="n">
        <v>-30.0678661969852</v>
      </c>
      <c r="Q96" s="7" t="n">
        <v>137.100809817948</v>
      </c>
      <c r="R96" s="7" t="n">
        <v>-14.7222362665753</v>
      </c>
      <c r="S96" s="7" t="n">
        <v>-17.6571635038099</v>
      </c>
      <c r="T96" s="1"/>
      <c r="U96" s="1"/>
      <c r="V96" s="1"/>
      <c r="W96" s="1"/>
      <c r="X96" s="1"/>
      <c r="Y96" s="1"/>
      <c r="Z96" s="1"/>
      <c r="AA96" s="1"/>
      <c r="AB96" s="1"/>
    </row>
    <row r="97" customFormat="false" ht="18" hidden="false" customHeight="true" outlineLevel="0" collapsed="false">
      <c r="A97" s="6" t="s">
        <v>113</v>
      </c>
      <c r="B97" s="7" t="n">
        <f aca="false">AVERAGE(E97,H97)</f>
        <v>121.336964632677</v>
      </c>
      <c r="C97" s="7" t="n">
        <f aca="false">AVERAGE(F97,I97)</f>
        <v>43.3139725945624</v>
      </c>
      <c r="D97" s="7" t="n">
        <f aca="false">AVERAGE(G97,J97)</f>
        <v>18.3133230121423</v>
      </c>
      <c r="E97" s="7" t="n">
        <v>131.691650784342</v>
      </c>
      <c r="F97" s="7" t="n">
        <v>47.598409324146</v>
      </c>
      <c r="G97" s="7" t="n">
        <v>19.9228485559302</v>
      </c>
      <c r="H97" s="7" t="n">
        <v>110.982278481013</v>
      </c>
      <c r="I97" s="7" t="n">
        <v>39.0295358649789</v>
      </c>
      <c r="J97" s="7" t="n">
        <v>16.7037974683544</v>
      </c>
      <c r="K97" s="7" t="n">
        <f aca="false">AVERAGE(N97,Q97)</f>
        <v>29.1306073614186</v>
      </c>
      <c r="L97" s="7" t="n">
        <f aca="false">AVERAGE(O97,R97)</f>
        <v>-10.0191703445361</v>
      </c>
      <c r="M97" s="7" t="n">
        <f aca="false">AVERAGE(P97,S97)</f>
        <v>-8.43656057073297</v>
      </c>
      <c r="N97" s="7" t="n">
        <v>48.3069067454985</v>
      </c>
      <c r="O97" s="7" t="n">
        <v>-9.39966510243318</v>
      </c>
      <c r="P97" s="7" t="n">
        <v>-5.15928307113474</v>
      </c>
      <c r="Q97" s="7" t="n">
        <v>9.95430797733866</v>
      </c>
      <c r="R97" s="7" t="n">
        <v>-10.6386755866391</v>
      </c>
      <c r="S97" s="7" t="n">
        <v>-11.7138380703312</v>
      </c>
      <c r="T97" s="1"/>
      <c r="U97" s="1"/>
      <c r="V97" s="1"/>
      <c r="W97" s="1"/>
      <c r="X97" s="1"/>
      <c r="Y97" s="1"/>
      <c r="Z97" s="1"/>
      <c r="AA97" s="1"/>
      <c r="AB97" s="1"/>
    </row>
    <row r="98" customFormat="false" ht="18" hidden="false" customHeight="true" outlineLevel="0" collapsed="false">
      <c r="A98" s="6" t="s">
        <v>114</v>
      </c>
      <c r="B98" s="7" t="n">
        <f aca="false">AVERAGE(E98,H98)</f>
        <v>119.811881096375</v>
      </c>
      <c r="C98" s="7" t="n">
        <f aca="false">AVERAGE(F98,I98)</f>
        <v>52.8779275602247</v>
      </c>
      <c r="D98" s="7" t="n">
        <f aca="false">AVERAGE(G98,J98)</f>
        <v>21.6462364264425</v>
      </c>
      <c r="E98" s="7" t="n">
        <v>130.208555209912</v>
      </c>
      <c r="F98" s="7" t="n">
        <v>52.2269996833324</v>
      </c>
      <c r="G98" s="7" t="n">
        <v>21.454354909118</v>
      </c>
      <c r="H98" s="7" t="n">
        <v>109.415206982838</v>
      </c>
      <c r="I98" s="7" t="n">
        <v>53.528855437117</v>
      </c>
      <c r="J98" s="7" t="n">
        <v>21.8381179437669</v>
      </c>
      <c r="K98" s="7" t="n">
        <f aca="false">AVERAGE(N98,Q98)</f>
        <v>145.176931741941</v>
      </c>
      <c r="L98" s="7" t="n">
        <f aca="false">AVERAGE(O98,R98)</f>
        <v>39.4184837909732</v>
      </c>
      <c r="M98" s="7" t="n">
        <f aca="false">AVERAGE(P98,S98)</f>
        <v>9.8961014329845</v>
      </c>
      <c r="N98" s="7" t="n">
        <v>150.095170611685</v>
      </c>
      <c r="O98" s="7" t="n">
        <v>30.7892491179244</v>
      </c>
      <c r="P98" s="7" t="n">
        <v>11.1682028067772</v>
      </c>
      <c r="Q98" s="7" t="n">
        <v>140.258692872196</v>
      </c>
      <c r="R98" s="7" t="n">
        <v>48.0477184640219</v>
      </c>
      <c r="S98" s="7" t="n">
        <v>8.6240000591918</v>
      </c>
      <c r="T98" s="1"/>
      <c r="U98" s="1"/>
      <c r="V98" s="1"/>
      <c r="W98" s="1"/>
      <c r="X98" s="1"/>
      <c r="Y98" s="1"/>
      <c r="Z98" s="1"/>
      <c r="AA98" s="1"/>
      <c r="AB98" s="1"/>
    </row>
    <row r="99" customFormat="false" ht="18" hidden="false" customHeight="true" outlineLevel="0" collapsed="false">
      <c r="A99" s="6" t="s">
        <v>115</v>
      </c>
      <c r="B99" s="7" t="n">
        <f aca="false">AVERAGE(E99,H99)</f>
        <v>119.237636520931</v>
      </c>
      <c r="C99" s="7" t="n">
        <f aca="false">AVERAGE(F99,I99)</f>
        <v>39.9118470772135</v>
      </c>
      <c r="D99" s="7" t="n">
        <f aca="false">AVERAGE(G99,J99)</f>
        <v>16.2380230855699</v>
      </c>
      <c r="E99" s="7" t="n">
        <v>138.407368699217</v>
      </c>
      <c r="F99" s="7" t="n">
        <v>44.2529050320559</v>
      </c>
      <c r="G99" s="7" t="n">
        <v>15.8260861284571</v>
      </c>
      <c r="H99" s="7" t="n">
        <v>100.067904342644</v>
      </c>
      <c r="I99" s="7" t="n">
        <v>35.570789122371</v>
      </c>
      <c r="J99" s="7" t="n">
        <v>16.6499600426827</v>
      </c>
      <c r="K99" s="7" t="n">
        <f aca="false">AVERAGE(N99,Q99)</f>
        <v>144.563341916103</v>
      </c>
      <c r="L99" s="7" t="n">
        <f aca="false">AVERAGE(O99,R99)</f>
        <v>38.56964493013</v>
      </c>
      <c r="M99" s="7" t="n">
        <f aca="false">AVERAGE(P99,S99)</f>
        <v>32.4152576133926</v>
      </c>
      <c r="N99" s="7" t="n">
        <v>148.444200516664</v>
      </c>
      <c r="O99" s="7" t="n">
        <v>45.0228266507922</v>
      </c>
      <c r="P99" s="7" t="n">
        <v>42.9128131191089</v>
      </c>
      <c r="Q99" s="7" t="n">
        <v>140.682483315541</v>
      </c>
      <c r="R99" s="7" t="n">
        <v>32.1164632094677</v>
      </c>
      <c r="S99" s="7" t="n">
        <v>21.9177021076762</v>
      </c>
      <c r="T99" s="1"/>
      <c r="U99" s="1"/>
      <c r="V99" s="1"/>
      <c r="W99" s="1"/>
      <c r="X99" s="1"/>
      <c r="Y99" s="1"/>
      <c r="Z99" s="1"/>
      <c r="AA99" s="1"/>
      <c r="AB99" s="1"/>
    </row>
    <row r="100" customFormat="false" ht="18" hidden="false" customHeight="true" outlineLevel="0" collapsed="false">
      <c r="A100" s="6" t="s">
        <v>116</v>
      </c>
      <c r="B100" s="7" t="n">
        <f aca="false">AVERAGE(E100,H100)</f>
        <v>117.810087926187</v>
      </c>
      <c r="C100" s="7" t="n">
        <f aca="false">AVERAGE(F100,I100)</f>
        <v>43.8498471051186</v>
      </c>
      <c r="D100" s="7" t="n">
        <f aca="false">AVERAGE(G100,J100)</f>
        <v>18.9847627349159</v>
      </c>
      <c r="E100" s="7" t="n">
        <v>122.091958077547</v>
      </c>
      <c r="F100" s="7" t="n">
        <v>43.2159609274904</v>
      </c>
      <c r="G100" s="7" t="n">
        <v>18.3409567512507</v>
      </c>
      <c r="H100" s="7" t="n">
        <v>113.528217774827</v>
      </c>
      <c r="I100" s="7" t="n">
        <v>44.4837332827468</v>
      </c>
      <c r="J100" s="7" t="n">
        <v>19.6285687185811</v>
      </c>
      <c r="K100" s="7" t="n">
        <f aca="false">AVERAGE(N100,Q100)</f>
        <v>138.111768497922</v>
      </c>
      <c r="L100" s="7" t="n">
        <f aca="false">AVERAGE(O100,R100)</f>
        <v>59.0481679605468</v>
      </c>
      <c r="M100" s="7" t="n">
        <f aca="false">AVERAGE(P100,S100)</f>
        <v>18.0455685210705</v>
      </c>
      <c r="N100" s="7" t="n">
        <v>155.590904692791</v>
      </c>
      <c r="O100" s="7" t="n">
        <v>88.3529753265602</v>
      </c>
      <c r="P100" s="7" t="n">
        <v>13.4153846153846</v>
      </c>
      <c r="Q100" s="7" t="n">
        <v>120.632632303052</v>
      </c>
      <c r="R100" s="7" t="n">
        <v>29.7433605945333</v>
      </c>
      <c r="S100" s="7" t="n">
        <v>22.6757524267563</v>
      </c>
      <c r="T100" s="1"/>
      <c r="U100" s="1"/>
      <c r="V100" s="1"/>
      <c r="W100" s="1"/>
      <c r="X100" s="1"/>
      <c r="Y100" s="1"/>
      <c r="Z100" s="1"/>
      <c r="AA100" s="1"/>
      <c r="AB100" s="1"/>
    </row>
    <row r="101" customFormat="false" ht="18" hidden="false" customHeight="true" outlineLevel="0" collapsed="false">
      <c r="A101" s="6" t="s">
        <v>117</v>
      </c>
      <c r="B101" s="7" t="n">
        <f aca="false">AVERAGE(E101,H101)</f>
        <v>116.963341290375</v>
      </c>
      <c r="C101" s="7" t="n">
        <f aca="false">AVERAGE(F101,I101)</f>
        <v>29.5420691599185</v>
      </c>
      <c r="D101" s="7" t="n">
        <f aca="false">AVERAGE(G101,J101)</f>
        <v>21.0961971788949</v>
      </c>
      <c r="E101" s="7" t="n">
        <v>137.095899493016</v>
      </c>
      <c r="F101" s="7" t="n">
        <v>40.7192280235478</v>
      </c>
      <c r="G101" s="7" t="n">
        <v>30.9325625587931</v>
      </c>
      <c r="H101" s="7" t="n">
        <v>96.8307830877347</v>
      </c>
      <c r="I101" s="7" t="n">
        <v>18.3649102962893</v>
      </c>
      <c r="J101" s="7" t="n">
        <v>11.2598317989967</v>
      </c>
      <c r="K101" s="7" t="n">
        <f aca="false">AVERAGE(N101,Q101)</f>
        <v>141.810341874262</v>
      </c>
      <c r="L101" s="7" t="n">
        <f aca="false">AVERAGE(O101,R101)</f>
        <v>141.199321514889</v>
      </c>
      <c r="M101" s="7" t="n">
        <f aca="false">AVERAGE(P101,S101)</f>
        <v>64.0927989940139</v>
      </c>
      <c r="N101" s="7" t="n">
        <v>142.399978770589</v>
      </c>
      <c r="O101" s="7" t="n">
        <v>141.31308228526</v>
      </c>
      <c r="P101" s="7" t="n">
        <v>62.7817872634024</v>
      </c>
      <c r="Q101" s="7" t="n">
        <v>141.220704977935</v>
      </c>
      <c r="R101" s="7" t="n">
        <v>141.085560744517</v>
      </c>
      <c r="S101" s="7" t="n">
        <v>65.4038107246253</v>
      </c>
      <c r="T101" s="1"/>
      <c r="U101" s="1"/>
      <c r="V101" s="1"/>
      <c r="W101" s="1"/>
      <c r="X101" s="1"/>
      <c r="Y101" s="1"/>
      <c r="Z101" s="1"/>
      <c r="AA101" s="1"/>
      <c r="AB101" s="1"/>
    </row>
    <row r="102" customFormat="false" ht="18" hidden="false" customHeight="true" outlineLevel="0" collapsed="false">
      <c r="A102" s="6" t="s">
        <v>118</v>
      </c>
      <c r="B102" s="7" t="n">
        <f aca="false">AVERAGE(E102,H102)</f>
        <v>115.815204853339</v>
      </c>
      <c r="C102" s="7" t="n">
        <f aca="false">AVERAGE(F102,I102)</f>
        <v>43.9346268395812</v>
      </c>
      <c r="D102" s="7" t="n">
        <f aca="false">AVERAGE(G102,J102)</f>
        <v>22.7106234271548</v>
      </c>
      <c r="E102" s="7" t="n">
        <v>145.474001625489</v>
      </c>
      <c r="F102" s="7" t="n">
        <v>55.5539239276934</v>
      </c>
      <c r="G102" s="7" t="n">
        <v>21.6018482304996</v>
      </c>
      <c r="H102" s="7" t="n">
        <v>86.1564080811889</v>
      </c>
      <c r="I102" s="7" t="n">
        <v>32.3153297514689</v>
      </c>
      <c r="J102" s="7" t="n">
        <v>23.81939862381</v>
      </c>
      <c r="K102" s="7" t="n">
        <f aca="false">AVERAGE(N102,Q102)</f>
        <v>130.121674448856</v>
      </c>
      <c r="L102" s="7" t="n">
        <f aca="false">AVERAGE(O102,R102)</f>
        <v>33.5154789827678</v>
      </c>
      <c r="M102" s="7" t="n">
        <f aca="false">AVERAGE(P102,S102)</f>
        <v>1.93488298758128</v>
      </c>
      <c r="N102" s="7" t="n">
        <v>129.03408955911</v>
      </c>
      <c r="O102" s="7" t="n">
        <v>25.4350563613098</v>
      </c>
      <c r="P102" s="7" t="n">
        <v>6.04198918349155</v>
      </c>
      <c r="Q102" s="7" t="n">
        <v>131.209259338601</v>
      </c>
      <c r="R102" s="7" t="n">
        <v>41.5959016042257</v>
      </c>
      <c r="S102" s="7" t="n">
        <v>-2.172223208329</v>
      </c>
      <c r="T102" s="1"/>
      <c r="U102" s="1"/>
      <c r="V102" s="1"/>
      <c r="W102" s="1"/>
      <c r="X102" s="1"/>
      <c r="Y102" s="1"/>
      <c r="Z102" s="1"/>
      <c r="AA102" s="1"/>
      <c r="AB102" s="1"/>
    </row>
    <row r="103" customFormat="false" ht="18" hidden="false" customHeight="true" outlineLevel="0" collapsed="false">
      <c r="A103" s="6" t="s">
        <v>119</v>
      </c>
      <c r="B103" s="7" t="n">
        <f aca="false">AVERAGE(E103,H103)</f>
        <v>112.911010015361</v>
      </c>
      <c r="C103" s="7" t="n">
        <f aca="false">AVERAGE(F103,I103)</f>
        <v>31.8811092999758</v>
      </c>
      <c r="D103" s="7" t="n">
        <f aca="false">AVERAGE(G103,J103)</f>
        <v>13.9843200678582</v>
      </c>
      <c r="E103" s="7" t="n">
        <v>127.93502857362</v>
      </c>
      <c r="F103" s="7" t="n">
        <v>36.8765900868076</v>
      </c>
      <c r="G103" s="7" t="n">
        <v>15.7743003618047</v>
      </c>
      <c r="H103" s="7" t="n">
        <v>97.8869914571029</v>
      </c>
      <c r="I103" s="7" t="n">
        <v>26.8856285131439</v>
      </c>
      <c r="J103" s="7" t="n">
        <v>12.1943397739116</v>
      </c>
      <c r="K103" s="7" t="n">
        <f aca="false">AVERAGE(N103,Q103)</f>
        <v>143.24419011073</v>
      </c>
      <c r="L103" s="7" t="n">
        <f aca="false">AVERAGE(O103,R103)</f>
        <v>143.379185763369</v>
      </c>
      <c r="M103" s="7" t="n">
        <f aca="false">AVERAGE(P103,S103)</f>
        <v>140.034318875298</v>
      </c>
      <c r="N103" s="7" t="n">
        <v>144.449489159218</v>
      </c>
      <c r="O103" s="7" t="n">
        <v>144.950184146181</v>
      </c>
      <c r="P103" s="7" t="n">
        <v>140.477664032142</v>
      </c>
      <c r="Q103" s="7" t="n">
        <v>142.038891062242</v>
      </c>
      <c r="R103" s="7" t="n">
        <v>141.808187380556</v>
      </c>
      <c r="S103" s="7" t="n">
        <v>139.590973718454</v>
      </c>
      <c r="T103" s="1"/>
      <c r="U103" s="1"/>
      <c r="V103" s="1"/>
      <c r="W103" s="1"/>
      <c r="X103" s="1"/>
      <c r="Y103" s="1"/>
      <c r="Z103" s="1"/>
      <c r="AA103" s="1"/>
      <c r="AB103" s="1"/>
    </row>
    <row r="104" customFormat="false" ht="18" hidden="false" customHeight="true" outlineLevel="0" collapsed="false">
      <c r="A104" s="6" t="s">
        <v>120</v>
      </c>
      <c r="B104" s="7" t="n">
        <f aca="false">AVERAGE(E104,H104)</f>
        <v>112.849001949489</v>
      </c>
      <c r="C104" s="7" t="n">
        <f aca="false">AVERAGE(F104,I104)</f>
        <v>49.6522370915394</v>
      </c>
      <c r="D104" s="7" t="n">
        <f aca="false">AVERAGE(G104,J104)</f>
        <v>19.8807826168729</v>
      </c>
      <c r="E104" s="7" t="n">
        <v>108.494772805556</v>
      </c>
      <c r="F104" s="7" t="n">
        <v>53.1451605395693</v>
      </c>
      <c r="G104" s="7" t="n">
        <v>20.8156843761346</v>
      </c>
      <c r="H104" s="7" t="n">
        <v>117.203231093421</v>
      </c>
      <c r="I104" s="7" t="n">
        <v>46.1593136435094</v>
      </c>
      <c r="J104" s="7" t="n">
        <v>18.9458808576111</v>
      </c>
      <c r="K104" s="7" t="n">
        <f aca="false">AVERAGE(N104,Q104)</f>
        <v>-2.27764692139577</v>
      </c>
      <c r="L104" s="7" t="n">
        <f aca="false">AVERAGE(O104,R104)</f>
        <v>-6.83684894005065</v>
      </c>
      <c r="M104" s="7" t="n">
        <f aca="false">AVERAGE(P104,S104)</f>
        <v>-0.215231959113599</v>
      </c>
      <c r="N104" s="7" t="n">
        <v>-11.2756767582362</v>
      </c>
      <c r="O104" s="7" t="n">
        <v>-27.7622083514136</v>
      </c>
      <c r="P104" s="7" t="n">
        <v>-12.9224606962849</v>
      </c>
      <c r="Q104" s="7" t="n">
        <v>6.72038291544467</v>
      </c>
      <c r="R104" s="7" t="n">
        <v>14.0885104713123</v>
      </c>
      <c r="S104" s="7" t="n">
        <v>12.4919967780577</v>
      </c>
      <c r="T104" s="1"/>
      <c r="U104" s="1"/>
      <c r="V104" s="1"/>
      <c r="W104" s="1"/>
      <c r="X104" s="1"/>
      <c r="Y104" s="1"/>
      <c r="Z104" s="1"/>
      <c r="AA104" s="1"/>
      <c r="AB104" s="1"/>
    </row>
    <row r="105" customFormat="false" ht="18" hidden="false" customHeight="true" outlineLevel="0" collapsed="false">
      <c r="A105" s="6" t="s">
        <v>121</v>
      </c>
      <c r="B105" s="7" t="n">
        <f aca="false">AVERAGE(E105,H105)</f>
        <v>112.699458568817</v>
      </c>
      <c r="C105" s="7" t="n">
        <f aca="false">AVERAGE(F105,I105)</f>
        <v>17.0853091906651</v>
      </c>
      <c r="D105" s="7" t="n">
        <f aca="false">AVERAGE(G105,J105)</f>
        <v>10.622370308066</v>
      </c>
      <c r="E105" s="7" t="n">
        <v>95.8501136303578</v>
      </c>
      <c r="F105" s="7" t="n">
        <v>17.0635801490407</v>
      </c>
      <c r="G105" s="7" t="n">
        <v>14.4506104328524</v>
      </c>
      <c r="H105" s="7" t="n">
        <v>129.548803507276</v>
      </c>
      <c r="I105" s="7" t="n">
        <v>17.1070382322894</v>
      </c>
      <c r="J105" s="7" t="n">
        <v>6.79413018327955</v>
      </c>
      <c r="K105" s="7" t="n">
        <f aca="false">AVERAGE(N105,Q105)</f>
        <v>99.8153773118766</v>
      </c>
      <c r="L105" s="7" t="n">
        <f aca="false">AVERAGE(O105,R105)</f>
        <v>11.3911313803592</v>
      </c>
      <c r="M105" s="7" t="n">
        <f aca="false">AVERAGE(P105,S105)</f>
        <v>4.03852711484189</v>
      </c>
      <c r="N105" s="7" t="n">
        <v>103.144911883033</v>
      </c>
      <c r="O105" s="7" t="n">
        <v>17.4262344470837</v>
      </c>
      <c r="P105" s="7" t="n">
        <v>10.1776685637928</v>
      </c>
      <c r="Q105" s="7" t="n">
        <v>96.4858427407202</v>
      </c>
      <c r="R105" s="7" t="n">
        <v>5.35602831363475</v>
      </c>
      <c r="S105" s="7" t="n">
        <v>-2.10061433410903</v>
      </c>
      <c r="T105" s="1"/>
      <c r="U105" s="1"/>
      <c r="V105" s="1"/>
      <c r="W105" s="1"/>
      <c r="X105" s="1"/>
      <c r="Y105" s="1"/>
      <c r="Z105" s="1"/>
      <c r="AA105" s="1"/>
      <c r="AB105" s="1"/>
    </row>
    <row r="106" customFormat="false" ht="18" hidden="false" customHeight="true" outlineLevel="0" collapsed="false">
      <c r="A106" s="6" t="s">
        <v>122</v>
      </c>
      <c r="B106" s="7" t="n">
        <f aca="false">AVERAGE(E106,H106)</f>
        <v>111.131848880736</v>
      </c>
      <c r="C106" s="7" t="n">
        <f aca="false">AVERAGE(F106,I106)</f>
        <v>29.5161098349516</v>
      </c>
      <c r="D106" s="7" t="n">
        <f aca="false">AVERAGE(G106,J106)</f>
        <v>10.2851562580112</v>
      </c>
      <c r="E106" s="7" t="n">
        <v>119.701243749199</v>
      </c>
      <c r="F106" s="7" t="n">
        <v>37.325298115143</v>
      </c>
      <c r="G106" s="7" t="n">
        <v>18.060007693294</v>
      </c>
      <c r="H106" s="7" t="n">
        <v>102.562454012273</v>
      </c>
      <c r="I106" s="7" t="n">
        <v>21.7069215547602</v>
      </c>
      <c r="J106" s="7" t="n">
        <v>2.51030482272847</v>
      </c>
      <c r="K106" s="7" t="n">
        <f aca="false">AVERAGE(N106,Q106)</f>
        <v>85.0783276804341</v>
      </c>
      <c r="L106" s="7" t="n">
        <f aca="false">AVERAGE(O106,R106)</f>
        <v>34.1287529158548</v>
      </c>
      <c r="M106" s="7" t="n">
        <f aca="false">AVERAGE(P106,S106)</f>
        <v>25.9969996231791</v>
      </c>
      <c r="N106" s="7" t="n">
        <v>85.5705085948988</v>
      </c>
      <c r="O106" s="7" t="n">
        <v>33.675371431469</v>
      </c>
      <c r="P106" s="7" t="n">
        <v>22.9400131839156</v>
      </c>
      <c r="Q106" s="7" t="n">
        <v>84.5861467659695</v>
      </c>
      <c r="R106" s="7" t="n">
        <v>34.5821344002405</v>
      </c>
      <c r="S106" s="7" t="n">
        <v>29.0539860624426</v>
      </c>
      <c r="T106" s="1"/>
      <c r="U106" s="1"/>
      <c r="V106" s="1"/>
      <c r="W106" s="1"/>
      <c r="X106" s="1"/>
      <c r="Y106" s="1"/>
      <c r="Z106" s="1"/>
      <c r="AA106" s="1"/>
      <c r="AB106" s="1"/>
    </row>
    <row r="107" customFormat="false" ht="18" hidden="false" customHeight="true" outlineLevel="0" collapsed="false">
      <c r="A107" s="6" t="s">
        <v>123</v>
      </c>
      <c r="B107" s="7" t="n">
        <f aca="false">AVERAGE(E107,H107)</f>
        <v>110.738005295385</v>
      </c>
      <c r="C107" s="7" t="n">
        <f aca="false">AVERAGE(F107,I107)</f>
        <v>29.0334171513441</v>
      </c>
      <c r="D107" s="7" t="n">
        <f aca="false">AVERAGE(G107,J107)</f>
        <v>8.9753376518006</v>
      </c>
      <c r="E107" s="7" t="n">
        <v>129.350616337716</v>
      </c>
      <c r="F107" s="7" t="n">
        <v>33.6675801162</v>
      </c>
      <c r="G107" s="7" t="n">
        <v>10.1579696385551</v>
      </c>
      <c r="H107" s="7" t="n">
        <v>92.1253942530538</v>
      </c>
      <c r="I107" s="7" t="n">
        <v>24.3992541864882</v>
      </c>
      <c r="J107" s="7" t="n">
        <v>7.79270566504609</v>
      </c>
      <c r="K107" s="7" t="n">
        <f aca="false">AVERAGE(N107,Q107)</f>
        <v>-0.926886643951625</v>
      </c>
      <c r="L107" s="7" t="n">
        <f aca="false">AVERAGE(O107,R107)</f>
        <v>5.84921612817792</v>
      </c>
      <c r="M107" s="7" t="n">
        <f aca="false">AVERAGE(P107,S107)</f>
        <v>15.1024903508403</v>
      </c>
      <c r="N107" s="7" t="n">
        <v>-3.89013833608077</v>
      </c>
      <c r="O107" s="7" t="n">
        <v>-0.382484343638367</v>
      </c>
      <c r="P107" s="7" t="n">
        <v>6.53428225592381</v>
      </c>
      <c r="Q107" s="7" t="n">
        <v>2.03636504817752</v>
      </c>
      <c r="R107" s="7" t="n">
        <v>12.0809165999942</v>
      </c>
      <c r="S107" s="7" t="n">
        <v>23.6706984457568</v>
      </c>
      <c r="T107" s="1"/>
      <c r="U107" s="1"/>
      <c r="V107" s="1"/>
      <c r="W107" s="1"/>
      <c r="X107" s="1"/>
      <c r="Y107" s="1"/>
      <c r="Z107" s="1"/>
      <c r="AA107" s="1"/>
      <c r="AB107" s="1"/>
    </row>
    <row r="108" customFormat="false" ht="18" hidden="false" customHeight="true" outlineLevel="0" collapsed="false">
      <c r="A108" s="6" t="s">
        <v>124</v>
      </c>
      <c r="B108" s="7" t="n">
        <f aca="false">AVERAGE(E108,H108)</f>
        <v>110.369149843381</v>
      </c>
      <c r="C108" s="7" t="n">
        <f aca="false">AVERAGE(F108,I108)</f>
        <v>25.1210924750459</v>
      </c>
      <c r="D108" s="7" t="n">
        <f aca="false">AVERAGE(G108,J108)</f>
        <v>1.1465009997088</v>
      </c>
      <c r="E108" s="7" t="n">
        <v>118.021541223234</v>
      </c>
      <c r="F108" s="7" t="n">
        <v>32.9529426849596</v>
      </c>
      <c r="G108" s="7" t="n">
        <v>7.31504038979356</v>
      </c>
      <c r="H108" s="7" t="n">
        <v>102.716758463528</v>
      </c>
      <c r="I108" s="7" t="n">
        <v>17.2892422651322</v>
      </c>
      <c r="J108" s="7" t="n">
        <v>-5.02203839037597</v>
      </c>
      <c r="K108" s="7" t="n">
        <f aca="false">AVERAGE(N108,Q108)</f>
        <v>44.8490190177308</v>
      </c>
      <c r="L108" s="7" t="n">
        <f aca="false">AVERAGE(O108,R108)</f>
        <v>27.5882220902009</v>
      </c>
      <c r="M108" s="7" t="n">
        <f aca="false">AVERAGE(P108,S108)</f>
        <v>20.3864944061311</v>
      </c>
      <c r="N108" s="7" t="n">
        <v>49.4165610263171</v>
      </c>
      <c r="O108" s="7" t="n">
        <v>30.9963997768876</v>
      </c>
      <c r="P108" s="7" t="n">
        <v>17.0871659652148</v>
      </c>
      <c r="Q108" s="7" t="n">
        <v>40.2814770091444</v>
      </c>
      <c r="R108" s="7" t="n">
        <v>24.1800444035141</v>
      </c>
      <c r="S108" s="7" t="n">
        <v>23.6858228470473</v>
      </c>
      <c r="T108" s="1"/>
      <c r="U108" s="1"/>
      <c r="V108" s="1"/>
      <c r="W108" s="1"/>
      <c r="X108" s="1"/>
      <c r="Y108" s="1"/>
      <c r="Z108" s="1"/>
      <c r="AA108" s="1"/>
      <c r="AB108" s="1"/>
    </row>
    <row r="109" customFormat="false" ht="18" hidden="false" customHeight="true" outlineLevel="0" collapsed="false">
      <c r="A109" s="6" t="s">
        <v>125</v>
      </c>
      <c r="B109" s="7" t="n">
        <f aca="false">AVERAGE(E109,H109)</f>
        <v>108.900908019299</v>
      </c>
      <c r="C109" s="7" t="n">
        <f aca="false">AVERAGE(F109,I109)</f>
        <v>28.1453086586114</v>
      </c>
      <c r="D109" s="7" t="n">
        <f aca="false">AVERAGE(G109,J109)</f>
        <v>12.2951865261807</v>
      </c>
      <c r="E109" s="7" t="n">
        <v>117.299226793318</v>
      </c>
      <c r="F109" s="7" t="n">
        <v>33.493444812448</v>
      </c>
      <c r="G109" s="7" t="n">
        <v>12.4785137182797</v>
      </c>
      <c r="H109" s="7" t="n">
        <v>100.502589245279</v>
      </c>
      <c r="I109" s="7" t="n">
        <v>22.7971725047748</v>
      </c>
      <c r="J109" s="7" t="n">
        <v>12.1118593340816</v>
      </c>
      <c r="K109" s="7" t="n">
        <f aca="false">AVERAGE(N109,Q109)</f>
        <v>142.635353517129</v>
      </c>
      <c r="L109" s="7" t="n">
        <f aca="false">AVERAGE(O109,R109)</f>
        <v>54.8102621961782</v>
      </c>
      <c r="M109" s="7" t="n">
        <f aca="false">AVERAGE(P109,S109)</f>
        <v>50.0258606591662</v>
      </c>
      <c r="N109" s="7" t="n">
        <v>143.074742806937</v>
      </c>
      <c r="O109" s="7" t="n">
        <v>59.5581200353977</v>
      </c>
      <c r="P109" s="7" t="n">
        <v>62.3122136872541</v>
      </c>
      <c r="Q109" s="7" t="n">
        <v>142.195964227321</v>
      </c>
      <c r="R109" s="7" t="n">
        <v>50.0624043569587</v>
      </c>
      <c r="S109" s="7" t="n">
        <v>37.7395076310782</v>
      </c>
      <c r="T109" s="1"/>
      <c r="U109" s="1"/>
      <c r="V109" s="1"/>
      <c r="W109" s="1"/>
      <c r="X109" s="1"/>
      <c r="Y109" s="1"/>
      <c r="Z109" s="1"/>
      <c r="AA109" s="1"/>
      <c r="AB109" s="1"/>
    </row>
    <row r="110" customFormat="false" ht="18" hidden="false" customHeight="true" outlineLevel="0" collapsed="false">
      <c r="A110" s="6" t="s">
        <v>126</v>
      </c>
      <c r="B110" s="7" t="n">
        <f aca="false">AVERAGE(E110,H110)</f>
        <v>108.322417747332</v>
      </c>
      <c r="C110" s="7" t="n">
        <f aca="false">AVERAGE(F110,I110)</f>
        <v>35.8288677447325</v>
      </c>
      <c r="D110" s="7" t="n">
        <f aca="false">AVERAGE(G110,J110)</f>
        <v>15.9395020817551</v>
      </c>
      <c r="E110" s="7" t="n">
        <v>114.157685472839</v>
      </c>
      <c r="F110" s="7" t="n">
        <v>41.0021861696007</v>
      </c>
      <c r="G110" s="7" t="n">
        <v>18.4232731177847</v>
      </c>
      <c r="H110" s="7" t="n">
        <v>102.487150021825</v>
      </c>
      <c r="I110" s="7" t="n">
        <v>30.6555493198642</v>
      </c>
      <c r="J110" s="7" t="n">
        <v>13.4557310457254</v>
      </c>
      <c r="K110" s="7" t="n">
        <f aca="false">AVERAGE(N110,Q110)</f>
        <v>56.9713547150757</v>
      </c>
      <c r="L110" s="7" t="n">
        <f aca="false">AVERAGE(O110,R110)</f>
        <v>21.0009160500532</v>
      </c>
      <c r="M110" s="7" t="n">
        <f aca="false">AVERAGE(P110,S110)</f>
        <v>23.274915532137</v>
      </c>
      <c r="N110" s="7" t="n">
        <v>71.632103324777</v>
      </c>
      <c r="O110" s="7" t="n">
        <v>29.4245812323083</v>
      </c>
      <c r="P110" s="7" t="n">
        <v>29.8879904223694</v>
      </c>
      <c r="Q110" s="7" t="n">
        <v>42.3106061053744</v>
      </c>
      <c r="R110" s="7" t="n">
        <v>12.577250867798</v>
      </c>
      <c r="S110" s="7" t="n">
        <v>16.6618406419046</v>
      </c>
      <c r="T110" s="1"/>
      <c r="U110" s="1"/>
      <c r="V110" s="1"/>
      <c r="W110" s="1"/>
      <c r="X110" s="1"/>
      <c r="Y110" s="1"/>
      <c r="Z110" s="1"/>
      <c r="AA110" s="1"/>
      <c r="AB110" s="1"/>
    </row>
    <row r="111" customFormat="false" ht="18" hidden="false" customHeight="true" outlineLevel="0" collapsed="false">
      <c r="A111" s="6" t="s">
        <v>127</v>
      </c>
      <c r="B111" s="7" t="n">
        <f aca="false">AVERAGE(E111,H111)</f>
        <v>107.596244075106</v>
      </c>
      <c r="C111" s="7" t="n">
        <f aca="false">AVERAGE(F111,I111)</f>
        <v>72.5057975511862</v>
      </c>
      <c r="D111" s="7" t="n">
        <f aca="false">AVERAGE(G111,J111)</f>
        <v>30.5274113894015</v>
      </c>
      <c r="E111" s="7" t="n">
        <v>27.2892268307128</v>
      </c>
      <c r="F111" s="7" t="n">
        <v>75.7312343579848</v>
      </c>
      <c r="G111" s="7" t="n">
        <v>39.6576428557782</v>
      </c>
      <c r="H111" s="7" t="n">
        <v>187.9032613195</v>
      </c>
      <c r="I111" s="7" t="n">
        <v>69.2803607443876</v>
      </c>
      <c r="J111" s="7" t="n">
        <v>21.3971799230248</v>
      </c>
      <c r="K111" s="7" t="n">
        <f aca="false">AVERAGE(N111,Q111)</f>
        <v>43.9020920487218</v>
      </c>
      <c r="L111" s="7" t="n">
        <f aca="false">AVERAGE(O111,R111)</f>
        <v>64.6058666504897</v>
      </c>
      <c r="M111" s="7" t="n">
        <f aca="false">AVERAGE(P111,S111)</f>
        <v>26.5167882983754</v>
      </c>
      <c r="N111" s="7" t="n">
        <v>-49.3302639366465</v>
      </c>
      <c r="O111" s="7" t="n">
        <v>71.5816954543639</v>
      </c>
      <c r="P111" s="7" t="n">
        <v>27.8442450627617</v>
      </c>
      <c r="Q111" s="7" t="n">
        <v>137.13444803409</v>
      </c>
      <c r="R111" s="7" t="n">
        <v>57.6300378466155</v>
      </c>
      <c r="S111" s="7" t="n">
        <v>25.1893315339891</v>
      </c>
      <c r="T111" s="1"/>
      <c r="U111" s="1"/>
      <c r="V111" s="1"/>
      <c r="W111" s="1"/>
      <c r="X111" s="1"/>
      <c r="Y111" s="1"/>
      <c r="Z111" s="1"/>
      <c r="AA111" s="1"/>
      <c r="AB111" s="1"/>
    </row>
    <row r="112" customFormat="false" ht="18" hidden="false" customHeight="true" outlineLevel="0" collapsed="false">
      <c r="A112" s="6" t="s">
        <v>128</v>
      </c>
      <c r="B112" s="7" t="n">
        <f aca="false">AVERAGE(E112,H112)</f>
        <v>106.42637255467</v>
      </c>
      <c r="C112" s="7" t="n">
        <f aca="false">AVERAGE(F112,I112)</f>
        <v>41.2519623132256</v>
      </c>
      <c r="D112" s="7" t="n">
        <f aca="false">AVERAGE(G112,J112)</f>
        <v>12.5239189951</v>
      </c>
      <c r="E112" s="7" t="n">
        <v>111.372728612638</v>
      </c>
      <c r="F112" s="7" t="n">
        <v>37.8250479017961</v>
      </c>
      <c r="G112" s="7" t="n">
        <v>13.7372876002779</v>
      </c>
      <c r="H112" s="7" t="n">
        <v>101.480016496701</v>
      </c>
      <c r="I112" s="7" t="n">
        <v>44.6788767246551</v>
      </c>
      <c r="J112" s="7" t="n">
        <v>11.310550389922</v>
      </c>
      <c r="K112" s="7" t="n">
        <f aca="false">AVERAGE(N112,Q112)</f>
        <v>4.85418294728334</v>
      </c>
      <c r="L112" s="7" t="n">
        <f aca="false">AVERAGE(O112,R112)</f>
        <v>-1.75419126185862</v>
      </c>
      <c r="M112" s="7" t="n">
        <f aca="false">AVERAGE(P112,S112)</f>
        <v>4.66588871380552</v>
      </c>
      <c r="N112" s="7" t="n">
        <v>-2.67949221306112</v>
      </c>
      <c r="O112" s="7" t="n">
        <v>-10.3831959167648</v>
      </c>
      <c r="P112" s="7" t="n">
        <v>-1.51943462897526</v>
      </c>
      <c r="Q112" s="7" t="n">
        <v>12.3878581076278</v>
      </c>
      <c r="R112" s="7" t="n">
        <v>6.87481339304756</v>
      </c>
      <c r="S112" s="7" t="n">
        <v>10.8512120565863</v>
      </c>
      <c r="T112" s="1"/>
      <c r="U112" s="1"/>
      <c r="V112" s="1"/>
      <c r="W112" s="1"/>
      <c r="X112" s="1"/>
      <c r="Y112" s="1"/>
      <c r="Z112" s="1"/>
      <c r="AA112" s="1"/>
      <c r="AB112" s="1"/>
    </row>
    <row r="113" customFormat="false" ht="18" hidden="false" customHeight="true" outlineLevel="0" collapsed="false">
      <c r="A113" s="6" t="s">
        <v>129</v>
      </c>
      <c r="B113" s="7" t="n">
        <f aca="false">AVERAGE(E113,H113)</f>
        <v>105.693213744129</v>
      </c>
      <c r="C113" s="7" t="n">
        <f aca="false">AVERAGE(F113,I113)</f>
        <v>32.117997025007</v>
      </c>
      <c r="D113" s="7" t="n">
        <f aca="false">AVERAGE(G113,J113)</f>
        <v>8.7940263881245</v>
      </c>
      <c r="E113" s="7" t="n">
        <v>106.021093173515</v>
      </c>
      <c r="F113" s="7" t="n">
        <v>37.1083274841171</v>
      </c>
      <c r="G113" s="7" t="n">
        <v>12.2266616273419</v>
      </c>
      <c r="H113" s="7" t="n">
        <v>105.365334314743</v>
      </c>
      <c r="I113" s="7" t="n">
        <v>27.1276665658969</v>
      </c>
      <c r="J113" s="7" t="n">
        <v>5.36139114890709</v>
      </c>
      <c r="K113" s="7" t="n">
        <f aca="false">AVERAGE(N113,Q113)</f>
        <v>80.3041937692664</v>
      </c>
      <c r="L113" s="7" t="n">
        <f aca="false">AVERAGE(O113,R113)</f>
        <v>6.75112878901885</v>
      </c>
      <c r="M113" s="7" t="n">
        <f aca="false">AVERAGE(P113,S113)</f>
        <v>-1.12260856390799</v>
      </c>
      <c r="N113" s="7" t="n">
        <v>86.580153203747</v>
      </c>
      <c r="O113" s="7" t="n">
        <v>5.92256183612194</v>
      </c>
      <c r="P113" s="7" t="n">
        <v>2.93659873743387</v>
      </c>
      <c r="Q113" s="7" t="n">
        <v>74.0282343347858</v>
      </c>
      <c r="R113" s="7" t="n">
        <v>7.57969574191576</v>
      </c>
      <c r="S113" s="7" t="n">
        <v>-5.18181586524986</v>
      </c>
      <c r="T113" s="1"/>
      <c r="U113" s="1"/>
      <c r="V113" s="1"/>
      <c r="W113" s="1"/>
      <c r="X113" s="1"/>
      <c r="Y113" s="1"/>
      <c r="Z113" s="1"/>
      <c r="AA113" s="1"/>
      <c r="AB113" s="1"/>
    </row>
    <row r="114" customFormat="false" ht="18" hidden="false" customHeight="true" outlineLevel="0" collapsed="false">
      <c r="A114" s="6" t="s">
        <v>130</v>
      </c>
      <c r="B114" s="7" t="n">
        <f aca="false">AVERAGE(E114,H114)</f>
        <v>104.66194719005</v>
      </c>
      <c r="C114" s="7" t="n">
        <f aca="false">AVERAGE(F114,I114)</f>
        <v>40.633645259745</v>
      </c>
      <c r="D114" s="7" t="n">
        <f aca="false">AVERAGE(G114,J114)</f>
        <v>18.84263744531</v>
      </c>
      <c r="E114" s="7" t="n">
        <v>131.741100155345</v>
      </c>
      <c r="F114" s="7" t="n">
        <v>55.6856959005791</v>
      </c>
      <c r="G114" s="7" t="n">
        <v>25.8477357963224</v>
      </c>
      <c r="H114" s="7" t="n">
        <v>77.5827942247547</v>
      </c>
      <c r="I114" s="7" t="n">
        <v>25.5815946189109</v>
      </c>
      <c r="J114" s="7" t="n">
        <v>11.8375390942976</v>
      </c>
      <c r="K114" s="7" t="n">
        <f aca="false">AVERAGE(N114,Q114)</f>
        <v>7.48576268093209</v>
      </c>
      <c r="L114" s="7" t="n">
        <f aca="false">AVERAGE(O114,R114)</f>
        <v>6.58545257226789</v>
      </c>
      <c r="M114" s="7" t="n">
        <f aca="false">AVERAGE(P114,S114)</f>
        <v>9.55674973549786</v>
      </c>
      <c r="N114" s="7" t="n">
        <v>10.6768043476955</v>
      </c>
      <c r="O114" s="7" t="n">
        <v>11.1205448235951</v>
      </c>
      <c r="P114" s="7" t="n">
        <v>20.3702109168968</v>
      </c>
      <c r="Q114" s="7" t="n">
        <v>4.29472101416867</v>
      </c>
      <c r="R114" s="7" t="n">
        <v>2.05036032094068</v>
      </c>
      <c r="S114" s="7" t="n">
        <v>-1.25671144590109</v>
      </c>
      <c r="T114" s="1"/>
      <c r="U114" s="1"/>
      <c r="V114" s="1"/>
      <c r="W114" s="1"/>
      <c r="X114" s="1"/>
      <c r="Y114" s="1"/>
      <c r="Z114" s="1"/>
      <c r="AA114" s="1"/>
      <c r="AB114" s="1"/>
    </row>
    <row r="115" customFormat="false" ht="18" hidden="false" customHeight="true" outlineLevel="0" collapsed="false">
      <c r="A115" s="6" t="s">
        <v>131</v>
      </c>
      <c r="B115" s="7" t="n">
        <f aca="false">AVERAGE(E115,H115)</f>
        <v>104.593027021452</v>
      </c>
      <c r="C115" s="7" t="n">
        <f aca="false">AVERAGE(F115,I115)</f>
        <v>67.2633170718625</v>
      </c>
      <c r="D115" s="7" t="n">
        <f aca="false">AVERAGE(G115,J115)</f>
        <v>30.3651903757494</v>
      </c>
      <c r="E115" s="7" t="n">
        <v>113.890209462289</v>
      </c>
      <c r="F115" s="7" t="n">
        <v>66.0508790159492</v>
      </c>
      <c r="G115" s="7" t="n">
        <v>35.1013538959435</v>
      </c>
      <c r="H115" s="7" t="n">
        <v>95.2958445806159</v>
      </c>
      <c r="I115" s="7" t="n">
        <v>68.4757551277757</v>
      </c>
      <c r="J115" s="7" t="n">
        <v>25.6290268555553</v>
      </c>
      <c r="K115" s="7" t="n">
        <f aca="false">AVERAGE(N115,Q115)</f>
        <v>146.728012969289</v>
      </c>
      <c r="L115" s="7" t="n">
        <f aca="false">AVERAGE(O115,R115)</f>
        <v>70.0306015393572</v>
      </c>
      <c r="M115" s="7" t="n">
        <f aca="false">AVERAGE(P115,S115)</f>
        <v>21.001878454648</v>
      </c>
      <c r="N115" s="7" t="n">
        <v>151.706685988915</v>
      </c>
      <c r="O115" s="7" t="n">
        <v>73.4874346691367</v>
      </c>
      <c r="P115" s="7" t="n">
        <v>17.5883685185363</v>
      </c>
      <c r="Q115" s="7" t="n">
        <v>141.749339949662</v>
      </c>
      <c r="R115" s="7" t="n">
        <v>66.5737684095777</v>
      </c>
      <c r="S115" s="7" t="n">
        <v>24.4153883907597</v>
      </c>
      <c r="T115" s="1"/>
      <c r="U115" s="1"/>
      <c r="V115" s="1"/>
      <c r="W115" s="1"/>
      <c r="X115" s="1"/>
      <c r="Y115" s="1"/>
      <c r="Z115" s="1"/>
      <c r="AA115" s="1"/>
      <c r="AB115" s="1"/>
    </row>
    <row r="116" customFormat="false" ht="18" hidden="false" customHeight="true" outlineLevel="0" collapsed="false">
      <c r="A116" s="6" t="s">
        <v>132</v>
      </c>
      <c r="B116" s="7" t="n">
        <f aca="false">AVERAGE(E116,H116)</f>
        <v>104.049026621633</v>
      </c>
      <c r="C116" s="7" t="n">
        <f aca="false">AVERAGE(F116,I116)</f>
        <v>30.3606566152584</v>
      </c>
      <c r="D116" s="7" t="n">
        <f aca="false">AVERAGE(G116,J116)</f>
        <v>13.9041339794437</v>
      </c>
      <c r="E116" s="7" t="n">
        <v>113.559430696243</v>
      </c>
      <c r="F116" s="7" t="n">
        <v>35.4596743172202</v>
      </c>
      <c r="G116" s="7" t="n">
        <v>19.0857802282344</v>
      </c>
      <c r="H116" s="7" t="n">
        <v>94.5386225470236</v>
      </c>
      <c r="I116" s="7" t="n">
        <v>25.2616389132966</v>
      </c>
      <c r="J116" s="7" t="n">
        <v>8.72248773065301</v>
      </c>
      <c r="K116" s="7" t="n">
        <f aca="false">AVERAGE(N116,Q116)</f>
        <v>25.1051769621103</v>
      </c>
      <c r="L116" s="7" t="n">
        <f aca="false">AVERAGE(O116,R116)</f>
        <v>19.9116402409553</v>
      </c>
      <c r="M116" s="7" t="n">
        <f aca="false">AVERAGE(P116,S116)</f>
        <v>21.7155735884796</v>
      </c>
      <c r="N116" s="7" t="n">
        <v>25.7358146138634</v>
      </c>
      <c r="O116" s="7" t="n">
        <v>12.8796714162568</v>
      </c>
      <c r="P116" s="7" t="n">
        <v>17.0530906140662</v>
      </c>
      <c r="Q116" s="7" t="n">
        <v>24.4745393103571</v>
      </c>
      <c r="R116" s="7" t="n">
        <v>26.9436090656538</v>
      </c>
      <c r="S116" s="7" t="n">
        <v>26.3780565628929</v>
      </c>
      <c r="T116" s="1"/>
      <c r="U116" s="1"/>
      <c r="V116" s="1"/>
      <c r="W116" s="1"/>
      <c r="X116" s="1"/>
      <c r="Y116" s="1"/>
      <c r="Z116" s="1"/>
      <c r="AA116" s="1"/>
      <c r="AB116" s="1"/>
    </row>
    <row r="117" customFormat="false" ht="18" hidden="false" customHeight="true" outlineLevel="0" collapsed="false">
      <c r="A117" s="6" t="s">
        <v>133</v>
      </c>
      <c r="B117" s="7" t="n">
        <f aca="false">AVERAGE(E117,H117)</f>
        <v>103.617155514119</v>
      </c>
      <c r="C117" s="7" t="n">
        <f aca="false">AVERAGE(F117,I117)</f>
        <v>28.9622133445975</v>
      </c>
      <c r="D117" s="7" t="n">
        <f aca="false">AVERAGE(G117,J117)</f>
        <v>12.1679967401126</v>
      </c>
      <c r="E117" s="7" t="n">
        <v>106.204620858778</v>
      </c>
      <c r="F117" s="7" t="n">
        <v>29.558950810213</v>
      </c>
      <c r="G117" s="7" t="n">
        <v>12.5276482184931</v>
      </c>
      <c r="H117" s="7" t="n">
        <v>101.02969016946</v>
      </c>
      <c r="I117" s="7" t="n">
        <v>28.3654758789819</v>
      </c>
      <c r="J117" s="7" t="n">
        <v>11.8083452617322</v>
      </c>
      <c r="K117" s="7" t="n">
        <f aca="false">AVERAGE(N117,Q117)</f>
        <v>6.74509120568054</v>
      </c>
      <c r="L117" s="7" t="n">
        <f aca="false">AVERAGE(O117,R117)</f>
        <v>10.541297472164</v>
      </c>
      <c r="M117" s="7" t="n">
        <f aca="false">AVERAGE(P117,S117)</f>
        <v>23.6098883159668</v>
      </c>
      <c r="N117" s="7" t="n">
        <v>14.7342692532838</v>
      </c>
      <c r="O117" s="7" t="n">
        <v>9.7604058619946</v>
      </c>
      <c r="P117" s="7" t="n">
        <v>24.9826954083781</v>
      </c>
      <c r="Q117" s="7" t="n">
        <v>-1.24408684192272</v>
      </c>
      <c r="R117" s="7" t="n">
        <v>11.3221890823334</v>
      </c>
      <c r="S117" s="7" t="n">
        <v>22.2370812235555</v>
      </c>
      <c r="T117" s="1"/>
      <c r="U117" s="1"/>
      <c r="V117" s="1"/>
      <c r="W117" s="1"/>
      <c r="X117" s="1"/>
      <c r="Y117" s="1"/>
      <c r="Z117" s="1"/>
      <c r="AA117" s="1"/>
      <c r="AB117" s="1"/>
    </row>
    <row r="118" customFormat="false" ht="18" hidden="false" customHeight="true" outlineLevel="0" collapsed="false">
      <c r="A118" s="6" t="s">
        <v>134</v>
      </c>
      <c r="B118" s="7" t="n">
        <f aca="false">AVERAGE(E118,H118)</f>
        <v>103.512888051885</v>
      </c>
      <c r="C118" s="7" t="n">
        <f aca="false">AVERAGE(F118,I118)</f>
        <v>10.8865288849059</v>
      </c>
      <c r="D118" s="7" t="n">
        <f aca="false">AVERAGE(G118,J118)</f>
        <v>9.36592888424499</v>
      </c>
      <c r="E118" s="7" t="n">
        <v>105.158561998419</v>
      </c>
      <c r="F118" s="7" t="n">
        <v>-0.853207281750626</v>
      </c>
      <c r="G118" s="7" t="n">
        <v>8.57182799550898</v>
      </c>
      <c r="H118" s="7" t="n">
        <v>101.86721410535</v>
      </c>
      <c r="I118" s="7" t="n">
        <v>22.6262650515625</v>
      </c>
      <c r="J118" s="7" t="n">
        <v>10.160029772981</v>
      </c>
      <c r="K118" s="7" t="n">
        <f aca="false">AVERAGE(N118,Q118)</f>
        <v>98.1575459236926</v>
      </c>
      <c r="L118" s="7" t="n">
        <f aca="false">AVERAGE(O118,R118)</f>
        <v>-10.2305787942941</v>
      </c>
      <c r="M118" s="7" t="n">
        <f aca="false">AVERAGE(P118,S118)</f>
        <v>12.9295880623722</v>
      </c>
      <c r="N118" s="7" t="n">
        <v>107.210396522708</v>
      </c>
      <c r="O118" s="7" t="n">
        <v>-25.7081201045348</v>
      </c>
      <c r="P118" s="7" t="n">
        <v>22.8124228969984</v>
      </c>
      <c r="Q118" s="7" t="n">
        <v>89.1046953246772</v>
      </c>
      <c r="R118" s="7" t="n">
        <v>5.24696251594663</v>
      </c>
      <c r="S118" s="7" t="n">
        <v>3.04675322774605</v>
      </c>
      <c r="T118" s="1"/>
      <c r="U118" s="1"/>
      <c r="V118" s="1"/>
      <c r="W118" s="1"/>
      <c r="X118" s="1"/>
      <c r="Y118" s="1"/>
      <c r="Z118" s="1"/>
      <c r="AA118" s="1"/>
      <c r="AB118" s="1"/>
    </row>
    <row r="119" customFormat="false" ht="18" hidden="false" customHeight="true" outlineLevel="0" collapsed="false">
      <c r="A119" s="6" t="s">
        <v>135</v>
      </c>
      <c r="B119" s="7" t="n">
        <f aca="false">AVERAGE(E119,H119)</f>
        <v>103.337679670274</v>
      </c>
      <c r="C119" s="7" t="n">
        <f aca="false">AVERAGE(F119,I119)</f>
        <v>30.9551711292809</v>
      </c>
      <c r="D119" s="7" t="n">
        <f aca="false">AVERAGE(G119,J119)</f>
        <v>14.0242804299392</v>
      </c>
      <c r="E119" s="7" t="n">
        <v>85.0764757520376</v>
      </c>
      <c r="F119" s="7" t="n">
        <v>30.5680493764848</v>
      </c>
      <c r="G119" s="7" t="n">
        <v>13.4876280644912</v>
      </c>
      <c r="H119" s="7" t="n">
        <v>121.598883588511</v>
      </c>
      <c r="I119" s="7" t="n">
        <v>31.342292882077</v>
      </c>
      <c r="J119" s="7" t="n">
        <v>14.5609327953872</v>
      </c>
      <c r="K119" s="7" t="n">
        <f aca="false">AVERAGE(N119,Q119)</f>
        <v>100.79671103118</v>
      </c>
      <c r="L119" s="7" t="n">
        <f aca="false">AVERAGE(O119,R119)</f>
        <v>23.7286790384718</v>
      </c>
      <c r="M119" s="7" t="n">
        <f aca="false">AVERAGE(P119,S119)</f>
        <v>37.0974082477253</v>
      </c>
      <c r="N119" s="7" t="n">
        <v>120.540819418026</v>
      </c>
      <c r="O119" s="7" t="n">
        <v>27.0283638585615</v>
      </c>
      <c r="P119" s="7" t="n">
        <v>42.2978777292899</v>
      </c>
      <c r="Q119" s="7" t="n">
        <v>81.0526026443343</v>
      </c>
      <c r="R119" s="7" t="n">
        <v>20.4289942183821</v>
      </c>
      <c r="S119" s="7" t="n">
        <v>31.8969387661606</v>
      </c>
      <c r="T119" s="1"/>
      <c r="U119" s="1"/>
      <c r="V119" s="1"/>
      <c r="W119" s="1"/>
      <c r="X119" s="1"/>
      <c r="Y119" s="1"/>
      <c r="Z119" s="1"/>
      <c r="AA119" s="1"/>
      <c r="AB119" s="1"/>
    </row>
    <row r="120" customFormat="false" ht="18" hidden="false" customHeight="true" outlineLevel="0" collapsed="false">
      <c r="A120" s="6" t="s">
        <v>136</v>
      </c>
      <c r="B120" s="7" t="n">
        <f aca="false">AVERAGE(E120,H120)</f>
        <v>96.4086887481229</v>
      </c>
      <c r="C120" s="7" t="n">
        <f aca="false">AVERAGE(F120,I120)</f>
        <v>31.8435770691399</v>
      </c>
      <c r="D120" s="7" t="n">
        <f aca="false">AVERAGE(G120,J120)</f>
        <v>12.1119817427414</v>
      </c>
      <c r="E120" s="7" t="n">
        <v>103.351969397621</v>
      </c>
      <c r="F120" s="7" t="n">
        <v>38.1050065156165</v>
      </c>
      <c r="G120" s="7" t="n">
        <v>14.4167472361175</v>
      </c>
      <c r="H120" s="7" t="n">
        <v>89.4654080986248</v>
      </c>
      <c r="I120" s="7" t="n">
        <v>25.5821476226632</v>
      </c>
      <c r="J120" s="7" t="n">
        <v>9.8072162493654</v>
      </c>
      <c r="K120" s="7" t="n">
        <f aca="false">AVERAGE(N120,Q120)</f>
        <v>-5.03121961609615</v>
      </c>
      <c r="L120" s="7" t="n">
        <f aca="false">AVERAGE(O120,R120)</f>
        <v>-5.25470474803275</v>
      </c>
      <c r="M120" s="7" t="n">
        <f aca="false">AVERAGE(P120,S120)</f>
        <v>7.70063799322056</v>
      </c>
      <c r="N120" s="7" t="n">
        <v>-21.5256668650387</v>
      </c>
      <c r="O120" s="7" t="n">
        <v>-21.5075587311857</v>
      </c>
      <c r="P120" s="7" t="n">
        <v>1.09365583416722</v>
      </c>
      <c r="Q120" s="7" t="n">
        <v>11.4632276328464</v>
      </c>
      <c r="R120" s="7" t="n">
        <v>10.9981492351202</v>
      </c>
      <c r="S120" s="7" t="n">
        <v>14.3076201522739</v>
      </c>
      <c r="T120" s="1"/>
      <c r="U120" s="1"/>
      <c r="V120" s="1"/>
      <c r="W120" s="1"/>
      <c r="X120" s="1"/>
      <c r="Y120" s="1"/>
      <c r="Z120" s="1"/>
      <c r="AA120" s="1"/>
      <c r="AB120" s="1"/>
    </row>
    <row r="121" customFormat="false" ht="18" hidden="false" customHeight="true" outlineLevel="0" collapsed="false">
      <c r="A121" s="6" t="s">
        <v>137</v>
      </c>
      <c r="B121" s="7" t="n">
        <f aca="false">AVERAGE(E121,H121)</f>
        <v>95.8406574465036</v>
      </c>
      <c r="C121" s="7" t="n">
        <f aca="false">AVERAGE(F121,I121)</f>
        <v>10.3181348969884</v>
      </c>
      <c r="D121" s="7" t="n">
        <f aca="false">AVERAGE(G121,J121)</f>
        <v>14.5912705947993</v>
      </c>
      <c r="E121" s="7" t="n">
        <v>96.612314794133</v>
      </c>
      <c r="F121" s="7" t="n">
        <v>3.9378221196403</v>
      </c>
      <c r="G121" s="7" t="n">
        <v>20.2979839343476</v>
      </c>
      <c r="H121" s="7" t="n">
        <v>95.0690000988742</v>
      </c>
      <c r="I121" s="7" t="n">
        <v>16.6984476743365</v>
      </c>
      <c r="J121" s="7" t="n">
        <v>8.88455725525093</v>
      </c>
      <c r="K121" s="7" t="n">
        <f aca="false">AVERAGE(N121,Q121)</f>
        <v>-3.62539261374501</v>
      </c>
      <c r="L121" s="7" t="n">
        <f aca="false">AVERAGE(O121,R121)</f>
        <v>-9.934684418461</v>
      </c>
      <c r="M121" s="7" t="n">
        <f aca="false">AVERAGE(P121,S121)</f>
        <v>-24.476145185905</v>
      </c>
      <c r="N121" s="7" t="n">
        <v>-11.4231712498069</v>
      </c>
      <c r="O121" s="7" t="n">
        <v>-36.1605418662135</v>
      </c>
      <c r="P121" s="7" t="n">
        <v>-76.006826432875</v>
      </c>
      <c r="Q121" s="7" t="n">
        <v>4.17238602231689</v>
      </c>
      <c r="R121" s="7" t="n">
        <v>16.2911730292915</v>
      </c>
      <c r="S121" s="7" t="n">
        <v>27.054536061065</v>
      </c>
      <c r="T121" s="1"/>
      <c r="U121" s="1"/>
      <c r="V121" s="1"/>
      <c r="W121" s="1"/>
      <c r="X121" s="1"/>
      <c r="Y121" s="1"/>
      <c r="Z121" s="1"/>
      <c r="AA121" s="1"/>
      <c r="AB121" s="1"/>
    </row>
    <row r="122" customFormat="false" ht="18" hidden="false" customHeight="true" outlineLevel="0" collapsed="false">
      <c r="A122" s="6" t="s">
        <v>138</v>
      </c>
      <c r="B122" s="7" t="n">
        <f aca="false">AVERAGE(E122,H122)</f>
        <v>95.2451375269605</v>
      </c>
      <c r="C122" s="7" t="n">
        <f aca="false">AVERAGE(F122,I122)</f>
        <v>27.3167295726471</v>
      </c>
      <c r="D122" s="7" t="n">
        <f aca="false">AVERAGE(G122,J122)</f>
        <v>10.7219390461968</v>
      </c>
      <c r="E122" s="7" t="n">
        <v>106.159328743183</v>
      </c>
      <c r="F122" s="7" t="n">
        <v>29.9080917187796</v>
      </c>
      <c r="G122" s="7" t="n">
        <v>9.35348367127787</v>
      </c>
      <c r="H122" s="7" t="n">
        <v>84.3309463107379</v>
      </c>
      <c r="I122" s="7" t="n">
        <v>24.7253674265147</v>
      </c>
      <c r="J122" s="7" t="n">
        <v>12.0903944211158</v>
      </c>
      <c r="K122" s="7" t="n">
        <f aca="false">AVERAGE(N122,Q122)</f>
        <v>7.25984730822533</v>
      </c>
      <c r="L122" s="7" t="n">
        <f aca="false">AVERAGE(O122,R122)</f>
        <v>6.93494083463765</v>
      </c>
      <c r="M122" s="7" t="n">
        <f aca="false">AVERAGE(P122,S122)</f>
        <v>-3.18709552793915</v>
      </c>
      <c r="N122" s="7" t="n">
        <v>8.96086899620468</v>
      </c>
      <c r="O122" s="7" t="n">
        <v>0.945164245517603</v>
      </c>
      <c r="P122" s="7" t="n">
        <v>-22.0298390263055</v>
      </c>
      <c r="Q122" s="7" t="n">
        <v>5.55882562024597</v>
      </c>
      <c r="R122" s="7" t="n">
        <v>12.9247174237577</v>
      </c>
      <c r="S122" s="7" t="n">
        <v>15.6556479704272</v>
      </c>
      <c r="T122" s="1"/>
      <c r="U122" s="1"/>
      <c r="V122" s="1"/>
      <c r="W122" s="1"/>
      <c r="X122" s="1"/>
      <c r="Y122" s="1"/>
      <c r="Z122" s="1"/>
      <c r="AA122" s="1"/>
      <c r="AB122" s="1"/>
    </row>
    <row r="123" customFormat="false" ht="18" hidden="false" customHeight="true" outlineLevel="0" collapsed="false">
      <c r="A123" s="6" t="s">
        <v>139</v>
      </c>
      <c r="B123" s="7" t="n">
        <f aca="false">AVERAGE(E123,H123)</f>
        <v>94.7218177199148</v>
      </c>
      <c r="C123" s="7" t="n">
        <f aca="false">AVERAGE(F123,I123)</f>
        <v>26.0620998403585</v>
      </c>
      <c r="D123" s="7" t="n">
        <f aca="false">AVERAGE(G123,J123)</f>
        <v>5.77388354674903</v>
      </c>
      <c r="E123" s="7" t="n">
        <v>113.628988187818</v>
      </c>
      <c r="F123" s="7" t="n">
        <v>29.0184539072681</v>
      </c>
      <c r="G123" s="7" t="n">
        <v>4.84593719786456</v>
      </c>
      <c r="H123" s="7" t="n">
        <v>75.8146472520116</v>
      </c>
      <c r="I123" s="7" t="n">
        <v>23.1057457734488</v>
      </c>
      <c r="J123" s="7" t="n">
        <v>6.7018298956335</v>
      </c>
      <c r="K123" s="7" t="n">
        <f aca="false">AVERAGE(N123,Q123)</f>
        <v>-0.7627542811509</v>
      </c>
      <c r="L123" s="7" t="n">
        <f aca="false">AVERAGE(O123,R123)</f>
        <v>6.4665041769048</v>
      </c>
      <c r="M123" s="7" t="n">
        <f aca="false">AVERAGE(P123,S123)</f>
        <v>18.9667941095175</v>
      </c>
      <c r="N123" s="7" t="n">
        <v>-13.7369057914905</v>
      </c>
      <c r="O123" s="7" t="n">
        <v>-10.1605493555108</v>
      </c>
      <c r="P123" s="7" t="n">
        <v>6.50119730603784</v>
      </c>
      <c r="Q123" s="7" t="n">
        <v>12.2113972291887</v>
      </c>
      <c r="R123" s="7" t="n">
        <v>23.0935577093204</v>
      </c>
      <c r="S123" s="7" t="n">
        <v>31.4323909129972</v>
      </c>
      <c r="T123" s="1"/>
      <c r="U123" s="1"/>
      <c r="V123" s="1"/>
      <c r="W123" s="1"/>
      <c r="X123" s="1"/>
      <c r="Y123" s="1"/>
      <c r="Z123" s="1"/>
      <c r="AA123" s="1"/>
      <c r="AB123" s="1"/>
    </row>
    <row r="124" customFormat="false" ht="18" hidden="false" customHeight="true" outlineLevel="0" collapsed="false">
      <c r="A124" s="6" t="s">
        <v>140</v>
      </c>
      <c r="B124" s="7" t="n">
        <f aca="false">AVERAGE(E124,H124)</f>
        <v>93.8478969894927</v>
      </c>
      <c r="C124" s="7" t="n">
        <f aca="false">AVERAGE(F124,I124)</f>
        <v>25.4970322689072</v>
      </c>
      <c r="D124" s="7" t="n">
        <f aca="false">AVERAGE(G124,J124)</f>
        <v>5.29464884352386</v>
      </c>
      <c r="E124" s="7" t="n">
        <v>97.4092970521542</v>
      </c>
      <c r="F124" s="7" t="n">
        <v>27.729996760609</v>
      </c>
      <c r="G124" s="7" t="n">
        <v>5.20975056689342</v>
      </c>
      <c r="H124" s="7" t="n">
        <v>90.2864969268312</v>
      </c>
      <c r="I124" s="7" t="n">
        <v>23.2640677772053</v>
      </c>
      <c r="J124" s="7" t="n">
        <v>5.37954712015429</v>
      </c>
      <c r="K124" s="7" t="n">
        <f aca="false">AVERAGE(N124,Q124)</f>
        <v>108.867216875686</v>
      </c>
      <c r="L124" s="7" t="n">
        <f aca="false">AVERAGE(O124,R124)</f>
        <v>65.7616444912054</v>
      </c>
      <c r="M124" s="7" t="n">
        <f aca="false">AVERAGE(P124,S124)</f>
        <v>50.913203790553</v>
      </c>
      <c r="N124" s="7" t="n">
        <v>108.596256196266</v>
      </c>
      <c r="O124" s="7" t="n">
        <v>66.13700883959</v>
      </c>
      <c r="P124" s="7" t="n">
        <v>51.6938222817636</v>
      </c>
      <c r="Q124" s="7" t="n">
        <v>109.138177555106</v>
      </c>
      <c r="R124" s="7" t="n">
        <v>65.3862801428208</v>
      </c>
      <c r="S124" s="7" t="n">
        <v>50.1325852993424</v>
      </c>
      <c r="T124" s="1"/>
      <c r="U124" s="1"/>
      <c r="V124" s="1"/>
      <c r="W124" s="1"/>
      <c r="X124" s="1"/>
      <c r="Y124" s="1"/>
      <c r="Z124" s="1"/>
      <c r="AA124" s="1"/>
      <c r="AB124" s="1"/>
    </row>
    <row r="125" customFormat="false" ht="18" hidden="false" customHeight="true" outlineLevel="0" collapsed="false">
      <c r="A125" s="6" t="s">
        <v>141</v>
      </c>
      <c r="B125" s="7" t="n">
        <f aca="false">AVERAGE(E125,H125)</f>
        <v>93.0640309066684</v>
      </c>
      <c r="C125" s="7" t="n">
        <f aca="false">AVERAGE(F125,I125)</f>
        <v>30.0645091705061</v>
      </c>
      <c r="D125" s="7" t="n">
        <f aca="false">AVERAGE(G125,J125)</f>
        <v>10.1910728308385</v>
      </c>
      <c r="E125" s="7" t="n">
        <v>96.7753762561908</v>
      </c>
      <c r="F125" s="7" t="n">
        <v>30.3475260854931</v>
      </c>
      <c r="G125" s="7" t="n">
        <v>10.7245035341636</v>
      </c>
      <c r="H125" s="7" t="n">
        <v>89.352685557146</v>
      </c>
      <c r="I125" s="7" t="n">
        <v>29.7814922555191</v>
      </c>
      <c r="J125" s="7" t="n">
        <v>9.6576421275133</v>
      </c>
      <c r="K125" s="7" t="n">
        <f aca="false">AVERAGE(N125,Q125)</f>
        <v>17.7334220439133</v>
      </c>
      <c r="L125" s="7" t="n">
        <f aca="false">AVERAGE(O125,R125)</f>
        <v>13.8274021704794</v>
      </c>
      <c r="M125" s="7" t="n">
        <f aca="false">AVERAGE(P125,S125)</f>
        <v>13.4152719826658</v>
      </c>
      <c r="N125" s="7" t="n">
        <v>18.007455865589</v>
      </c>
      <c r="O125" s="7" t="n">
        <v>8.57732636357102</v>
      </c>
      <c r="P125" s="7" t="n">
        <v>2.75230299980488</v>
      </c>
      <c r="Q125" s="7" t="n">
        <v>17.4593882222376</v>
      </c>
      <c r="R125" s="7" t="n">
        <v>19.0774779773878</v>
      </c>
      <c r="S125" s="7" t="n">
        <v>24.0782409655268</v>
      </c>
      <c r="T125" s="1"/>
      <c r="U125" s="1"/>
      <c r="V125" s="1"/>
      <c r="W125" s="1"/>
      <c r="X125" s="1"/>
      <c r="Y125" s="1"/>
      <c r="Z125" s="1"/>
      <c r="AA125" s="1"/>
      <c r="AB125" s="1"/>
    </row>
    <row r="126" customFormat="false" ht="18" hidden="false" customHeight="true" outlineLevel="0" collapsed="false">
      <c r="A126" s="6" t="s">
        <v>142</v>
      </c>
      <c r="B126" s="7" t="n">
        <f aca="false">AVERAGE(E126,H126)</f>
        <v>92.5645470258</v>
      </c>
      <c r="C126" s="7" t="n">
        <f aca="false">AVERAGE(F126,I126)</f>
        <v>28.0907126792791</v>
      </c>
      <c r="D126" s="7" t="n">
        <f aca="false">AVERAGE(G126,J126)</f>
        <v>10.4182897969753</v>
      </c>
      <c r="E126" s="7" t="n">
        <v>101.304492550211</v>
      </c>
      <c r="F126" s="7" t="n">
        <v>27.9082198337616</v>
      </c>
      <c r="G126" s="7" t="n">
        <v>10.5603397657631</v>
      </c>
      <c r="H126" s="7" t="n">
        <v>83.8246015013891</v>
      </c>
      <c r="I126" s="7" t="n">
        <v>28.2732055247966</v>
      </c>
      <c r="J126" s="7" t="n">
        <v>10.2762398281875</v>
      </c>
      <c r="K126" s="7" t="n">
        <f aca="false">AVERAGE(N126,Q126)</f>
        <v>109.925232669253</v>
      </c>
      <c r="L126" s="7" t="n">
        <f aca="false">AVERAGE(O126,R126)</f>
        <v>-0.864697103660735</v>
      </c>
      <c r="M126" s="7" t="n">
        <f aca="false">AVERAGE(P126,S126)</f>
        <v>6.05212628994265</v>
      </c>
      <c r="N126" s="7" t="n">
        <v>122.157589442767</v>
      </c>
      <c r="O126" s="7" t="n">
        <v>8.21408994592119</v>
      </c>
      <c r="P126" s="7" t="n">
        <v>16.5764404448244</v>
      </c>
      <c r="Q126" s="7" t="n">
        <v>97.6928758957386</v>
      </c>
      <c r="R126" s="7" t="n">
        <v>-9.94348415324266</v>
      </c>
      <c r="S126" s="7" t="n">
        <v>-4.47218786493909</v>
      </c>
      <c r="T126" s="1"/>
      <c r="U126" s="1"/>
      <c r="V126" s="1"/>
      <c r="W126" s="1"/>
      <c r="X126" s="1"/>
      <c r="Y126" s="1"/>
      <c r="Z126" s="1"/>
      <c r="AA126" s="1"/>
      <c r="AB126" s="1"/>
    </row>
    <row r="127" customFormat="false" ht="18" hidden="false" customHeight="true" outlineLevel="0" collapsed="false">
      <c r="A127" s="6" t="s">
        <v>143</v>
      </c>
      <c r="B127" s="7" t="n">
        <f aca="false">AVERAGE(E127,H127)</f>
        <v>91.4920753814924</v>
      </c>
      <c r="C127" s="7" t="n">
        <f aca="false">AVERAGE(F127,I127)</f>
        <v>35.6983284020176</v>
      </c>
      <c r="D127" s="7" t="n">
        <f aca="false">AVERAGE(G127,J127)</f>
        <v>12.2383995531521</v>
      </c>
      <c r="E127" s="7" t="n">
        <v>120.672929827403</v>
      </c>
      <c r="F127" s="7" t="n">
        <v>50.557025358602</v>
      </c>
      <c r="G127" s="7" t="n">
        <v>18.7210913737559</v>
      </c>
      <c r="H127" s="7" t="n">
        <v>62.3112209355818</v>
      </c>
      <c r="I127" s="7" t="n">
        <v>20.8396314454332</v>
      </c>
      <c r="J127" s="7" t="n">
        <v>5.75570773254821</v>
      </c>
      <c r="K127" s="7" t="n">
        <f aca="false">AVERAGE(N127,Q127)</f>
        <v>43.4089627245515</v>
      </c>
      <c r="L127" s="7" t="n">
        <f aca="false">AVERAGE(O127,R127)</f>
        <v>18.8458078080037</v>
      </c>
      <c r="M127" s="7" t="n">
        <f aca="false">AVERAGE(P127,S127)</f>
        <v>24.1990434076194</v>
      </c>
      <c r="N127" s="7" t="n">
        <v>49.537136518593</v>
      </c>
      <c r="O127" s="7" t="n">
        <v>25.2876199989547</v>
      </c>
      <c r="P127" s="7" t="n">
        <v>33.3755350225624</v>
      </c>
      <c r="Q127" s="7" t="n">
        <v>37.2807889305099</v>
      </c>
      <c r="R127" s="7" t="n">
        <v>12.4039956170527</v>
      </c>
      <c r="S127" s="7" t="n">
        <v>15.0225517926764</v>
      </c>
      <c r="T127" s="1"/>
      <c r="U127" s="1"/>
      <c r="V127" s="1"/>
      <c r="W127" s="1"/>
      <c r="X127" s="1"/>
      <c r="Y127" s="1"/>
      <c r="Z127" s="1"/>
      <c r="AA127" s="1"/>
      <c r="AB127" s="1"/>
    </row>
    <row r="128" customFormat="false" ht="18" hidden="false" customHeight="true" outlineLevel="0" collapsed="false">
      <c r="A128" s="6" t="s">
        <v>144</v>
      </c>
      <c r="B128" s="7" t="n">
        <f aca="false">AVERAGE(E128,H128)</f>
        <v>90.5108987770589</v>
      </c>
      <c r="C128" s="7" t="n">
        <f aca="false">AVERAGE(F128,I128)</f>
        <v>27.7815698204378</v>
      </c>
      <c r="D128" s="7" t="n">
        <f aca="false">AVERAGE(G128,J128)</f>
        <v>8.39183894546913</v>
      </c>
      <c r="E128" s="7" t="n">
        <v>96.497058662483</v>
      </c>
      <c r="F128" s="7" t="n">
        <v>26.9398424462025</v>
      </c>
      <c r="G128" s="7" t="n">
        <v>6.85209036131671</v>
      </c>
      <c r="H128" s="7" t="n">
        <v>84.5247388916348</v>
      </c>
      <c r="I128" s="7" t="n">
        <v>28.623297194673</v>
      </c>
      <c r="J128" s="7" t="n">
        <v>9.93158752962154</v>
      </c>
      <c r="K128" s="7" t="n">
        <f aca="false">AVERAGE(N128,Q128)</f>
        <v>28.066943238511</v>
      </c>
      <c r="L128" s="7" t="n">
        <f aca="false">AVERAGE(O128,R128)</f>
        <v>11.8922684320247</v>
      </c>
      <c r="M128" s="7" t="n">
        <f aca="false">AVERAGE(P128,S128)</f>
        <v>14.4344756067929</v>
      </c>
      <c r="N128" s="7" t="n">
        <v>49.3656969677158</v>
      </c>
      <c r="O128" s="7" t="n">
        <v>24.0798584377745</v>
      </c>
      <c r="P128" s="7" t="n">
        <v>26.6758254283814</v>
      </c>
      <c r="Q128" s="7" t="n">
        <v>6.76818950930627</v>
      </c>
      <c r="R128" s="7" t="n">
        <v>-0.29532157372509</v>
      </c>
      <c r="S128" s="7" t="n">
        <v>2.19312578520439</v>
      </c>
      <c r="T128" s="1"/>
      <c r="U128" s="1"/>
      <c r="V128" s="1"/>
      <c r="W128" s="1"/>
      <c r="X128" s="1"/>
      <c r="Y128" s="1"/>
      <c r="Z128" s="1"/>
      <c r="AA128" s="1"/>
      <c r="AB128" s="1"/>
    </row>
    <row r="129" customFormat="false" ht="18" hidden="false" customHeight="true" outlineLevel="0" collapsed="false">
      <c r="A129" s="6" t="s">
        <v>145</v>
      </c>
      <c r="B129" s="7" t="n">
        <f aca="false">AVERAGE(E129,H129)</f>
        <v>88.7456585396857</v>
      </c>
      <c r="C129" s="7" t="n">
        <f aca="false">AVERAGE(F129,I129)</f>
        <v>24.7454427690739</v>
      </c>
      <c r="D129" s="7" t="n">
        <f aca="false">AVERAGE(G129,J129)</f>
        <v>6.5615762669873</v>
      </c>
      <c r="E129" s="7" t="n">
        <v>112.335371660268</v>
      </c>
      <c r="F129" s="7" t="n">
        <v>29.6363952158211</v>
      </c>
      <c r="G129" s="7" t="n">
        <v>9.1053920834656</v>
      </c>
      <c r="H129" s="7" t="n">
        <v>65.1559454191033</v>
      </c>
      <c r="I129" s="7" t="n">
        <v>19.8544903223266</v>
      </c>
      <c r="J129" s="7" t="n">
        <v>4.01776045050899</v>
      </c>
      <c r="K129" s="7" t="n">
        <f aca="false">AVERAGE(N129,Q129)</f>
        <v>35.6701798865333</v>
      </c>
      <c r="L129" s="7" t="n">
        <f aca="false">AVERAGE(O129,R129)</f>
        <v>31.2431969652381</v>
      </c>
      <c r="M129" s="7" t="n">
        <f aca="false">AVERAGE(P129,S129)</f>
        <v>32.9223795640919</v>
      </c>
      <c r="N129" s="7" t="n">
        <v>53.0158803912334</v>
      </c>
      <c r="O129" s="7" t="n">
        <v>50.8447084018865</v>
      </c>
      <c r="P129" s="7" t="n">
        <v>53.6511805219683</v>
      </c>
      <c r="Q129" s="7" t="n">
        <v>18.3244793818332</v>
      </c>
      <c r="R129" s="7" t="n">
        <v>11.6416855285896</v>
      </c>
      <c r="S129" s="7" t="n">
        <v>12.1935786062154</v>
      </c>
      <c r="T129" s="1"/>
      <c r="U129" s="1"/>
      <c r="V129" s="1"/>
      <c r="W129" s="1"/>
      <c r="X129" s="1"/>
      <c r="Y129" s="1"/>
      <c r="Z129" s="1"/>
      <c r="AA129" s="1"/>
      <c r="AB129" s="1"/>
    </row>
    <row r="130" customFormat="false" ht="18" hidden="false" customHeight="true" outlineLevel="0" collapsed="false">
      <c r="A130" s="6" t="s">
        <v>146</v>
      </c>
      <c r="B130" s="7" t="n">
        <f aca="false">AVERAGE(E130,H130)</f>
        <v>88.7440968059437</v>
      </c>
      <c r="C130" s="7" t="n">
        <f aca="false">AVERAGE(F130,I130)</f>
        <v>67.0103191884116</v>
      </c>
      <c r="D130" s="7" t="n">
        <f aca="false">AVERAGE(G130,J130)</f>
        <v>38.9146728691102</v>
      </c>
      <c r="E130" s="7" t="n">
        <v>96.4729228160986</v>
      </c>
      <c r="F130" s="7" t="n">
        <v>73.7690970697949</v>
      </c>
      <c r="G130" s="7" t="n">
        <v>43.1158865710003</v>
      </c>
      <c r="H130" s="7" t="n">
        <v>81.0152707957887</v>
      </c>
      <c r="I130" s="7" t="n">
        <v>60.2515413070284</v>
      </c>
      <c r="J130" s="7" t="n">
        <v>34.71345916722</v>
      </c>
      <c r="K130" s="7" t="n">
        <f aca="false">AVERAGE(N130,Q130)</f>
        <v>30.2626717964766</v>
      </c>
      <c r="L130" s="7" t="n">
        <f aca="false">AVERAGE(O130,R130)</f>
        <v>25.4551438623671</v>
      </c>
      <c r="M130" s="7" t="n">
        <f aca="false">AVERAGE(P130,S130)</f>
        <v>24.7857187541995</v>
      </c>
      <c r="N130" s="7" t="n">
        <v>19.5545234639574</v>
      </c>
      <c r="O130" s="7" t="n">
        <v>9.84821802935012</v>
      </c>
      <c r="P130" s="7" t="n">
        <v>12.1781648121271</v>
      </c>
      <c r="Q130" s="7" t="n">
        <v>40.9708201289958</v>
      </c>
      <c r="R130" s="7" t="n">
        <v>41.062069695384</v>
      </c>
      <c r="S130" s="7" t="n">
        <v>37.3932726962718</v>
      </c>
      <c r="T130" s="1"/>
      <c r="U130" s="1"/>
      <c r="V130" s="1"/>
      <c r="W130" s="1"/>
      <c r="X130" s="1"/>
      <c r="Y130" s="1"/>
      <c r="Z130" s="1"/>
      <c r="AA130" s="1"/>
      <c r="AB130" s="1"/>
    </row>
    <row r="131" customFormat="false" ht="18" hidden="false" customHeight="true" outlineLevel="0" collapsed="false">
      <c r="A131" s="6" t="s">
        <v>147</v>
      </c>
      <c r="B131" s="7" t="n">
        <f aca="false">AVERAGE(E131,H131)</f>
        <v>88.0091025687758</v>
      </c>
      <c r="C131" s="7" t="n">
        <f aca="false">AVERAGE(F131,I131)</f>
        <v>29.12940345721</v>
      </c>
      <c r="D131" s="7" t="n">
        <f aca="false">AVERAGE(G131,J131)</f>
        <v>14.7145836437063</v>
      </c>
      <c r="E131" s="7" t="n">
        <v>97.9209829708655</v>
      </c>
      <c r="F131" s="7" t="n">
        <v>32.6841069100214</v>
      </c>
      <c r="G131" s="7" t="n">
        <v>16.618025564732</v>
      </c>
      <c r="H131" s="7" t="n">
        <v>78.097222166686</v>
      </c>
      <c r="I131" s="7" t="n">
        <v>25.5747000043985</v>
      </c>
      <c r="J131" s="7" t="n">
        <v>12.8111417226805</v>
      </c>
      <c r="K131" s="7" t="n">
        <f aca="false">AVERAGE(N131,Q131)</f>
        <v>9.23065963536975</v>
      </c>
      <c r="L131" s="7" t="n">
        <f aca="false">AVERAGE(O131,R131)</f>
        <v>8.22540771814185</v>
      </c>
      <c r="M131" s="7" t="n">
        <f aca="false">AVERAGE(P131,S131)</f>
        <v>12.3534497113212</v>
      </c>
      <c r="N131" s="7" t="n">
        <v>8.62798746451074</v>
      </c>
      <c r="O131" s="7" t="n">
        <v>8.02852826121338</v>
      </c>
      <c r="P131" s="7" t="n">
        <v>10.1942137649031</v>
      </c>
      <c r="Q131" s="7" t="n">
        <v>9.83333180622876</v>
      </c>
      <c r="R131" s="7" t="n">
        <v>8.42228717507032</v>
      </c>
      <c r="S131" s="7" t="n">
        <v>14.5126856577392</v>
      </c>
      <c r="T131" s="1"/>
      <c r="U131" s="1"/>
      <c r="V131" s="1"/>
      <c r="W131" s="1"/>
      <c r="X131" s="1"/>
      <c r="Y131" s="1"/>
      <c r="Z131" s="1"/>
      <c r="AA131" s="1"/>
      <c r="AB131" s="1"/>
    </row>
    <row r="132" customFormat="false" ht="18" hidden="false" customHeight="true" outlineLevel="0" collapsed="false">
      <c r="A132" s="6" t="s">
        <v>148</v>
      </c>
      <c r="B132" s="7" t="n">
        <f aca="false">AVERAGE(E132,H132)</f>
        <v>86.073277899884</v>
      </c>
      <c r="C132" s="7" t="n">
        <f aca="false">AVERAGE(F132,I132)</f>
        <v>24.9634703467848</v>
      </c>
      <c r="D132" s="7" t="n">
        <f aca="false">AVERAGE(G132,J132)</f>
        <v>-4.10898468161037</v>
      </c>
      <c r="E132" s="7" t="n">
        <v>86.5434487054328</v>
      </c>
      <c r="F132" s="7" t="n">
        <v>27.6431869770673</v>
      </c>
      <c r="G132" s="7" t="n">
        <v>7.81172327465906</v>
      </c>
      <c r="H132" s="7" t="n">
        <v>85.6031070943352</v>
      </c>
      <c r="I132" s="7" t="n">
        <v>22.2837537165023</v>
      </c>
      <c r="J132" s="7" t="n">
        <v>-16.0296926378798</v>
      </c>
      <c r="K132" s="7" t="n">
        <f aca="false">AVERAGE(N132,Q132)</f>
        <v>27.1172160377147</v>
      </c>
      <c r="L132" s="7" t="n">
        <f aca="false">AVERAGE(O132,R132)</f>
        <v>6.27063934707642</v>
      </c>
      <c r="M132" s="7" t="n">
        <f aca="false">AVERAGE(P132,S132)</f>
        <v>18.6429641184273</v>
      </c>
      <c r="N132" s="7" t="n">
        <v>33.9416698171189</v>
      </c>
      <c r="O132" s="7" t="n">
        <v>9.44375333965536</v>
      </c>
      <c r="P132" s="7" t="n">
        <v>24.3378242237743</v>
      </c>
      <c r="Q132" s="7" t="n">
        <v>20.2927622583104</v>
      </c>
      <c r="R132" s="7" t="n">
        <v>3.09752535449748</v>
      </c>
      <c r="S132" s="7" t="n">
        <v>12.9481040130802</v>
      </c>
      <c r="T132" s="1"/>
      <c r="U132" s="1"/>
      <c r="V132" s="1"/>
      <c r="W132" s="1"/>
      <c r="X132" s="1"/>
      <c r="Y132" s="1"/>
      <c r="Z132" s="1"/>
      <c r="AA132" s="1"/>
      <c r="AB132" s="1"/>
    </row>
    <row r="133" customFormat="false" ht="18" hidden="false" customHeight="true" outlineLevel="0" collapsed="false">
      <c r="A133" s="6" t="s">
        <v>149</v>
      </c>
      <c r="B133" s="7" t="n">
        <f aca="false">AVERAGE(E133,H133)</f>
        <v>84.3673690865003</v>
      </c>
      <c r="C133" s="7" t="n">
        <f aca="false">AVERAGE(F133,I133)</f>
        <v>49.3379435967997</v>
      </c>
      <c r="D133" s="7" t="n">
        <f aca="false">AVERAGE(G133,J133)</f>
        <v>1.39410194540024</v>
      </c>
      <c r="E133" s="7" t="n">
        <v>71.1971983957531</v>
      </c>
      <c r="F133" s="7" t="n">
        <v>52.2090183259249</v>
      </c>
      <c r="G133" s="7" t="n">
        <v>-0.440797037335297</v>
      </c>
      <c r="H133" s="7" t="n">
        <v>97.5375397772474</v>
      </c>
      <c r="I133" s="7" t="n">
        <v>46.4668688676744</v>
      </c>
      <c r="J133" s="7" t="n">
        <v>3.22900092813577</v>
      </c>
      <c r="K133" s="7" t="n">
        <f aca="false">AVERAGE(N133,Q133)</f>
        <v>96.4697032589455</v>
      </c>
      <c r="L133" s="7" t="n">
        <f aca="false">AVERAGE(O133,R133)</f>
        <v>42.930999861013</v>
      </c>
      <c r="M133" s="7" t="n">
        <f aca="false">AVERAGE(P133,S133)</f>
        <v>29.3732464690358</v>
      </c>
      <c r="N133" s="7" t="n">
        <v>100.467600556597</v>
      </c>
      <c r="O133" s="7" t="n">
        <v>34.4587261906183</v>
      </c>
      <c r="P133" s="7" t="n">
        <v>24.1862647516842</v>
      </c>
      <c r="Q133" s="7" t="n">
        <v>92.4718059612941</v>
      </c>
      <c r="R133" s="7" t="n">
        <v>51.4032735314076</v>
      </c>
      <c r="S133" s="7" t="n">
        <v>34.5602281863873</v>
      </c>
      <c r="T133" s="1"/>
      <c r="U133" s="1"/>
      <c r="V133" s="1"/>
      <c r="W133" s="1"/>
      <c r="X133" s="1"/>
      <c r="Y133" s="1"/>
      <c r="Z133" s="1"/>
      <c r="AA133" s="1"/>
      <c r="AB133" s="1"/>
    </row>
    <row r="134" customFormat="false" ht="18" hidden="false" customHeight="true" outlineLevel="0" collapsed="false">
      <c r="A134" s="6" t="s">
        <v>150</v>
      </c>
      <c r="B134" s="7" t="n">
        <f aca="false">AVERAGE(E134,H134)</f>
        <v>83.1888824142702</v>
      </c>
      <c r="C134" s="7" t="n">
        <f aca="false">AVERAGE(F134,I134)</f>
        <v>48.5149825708285</v>
      </c>
      <c r="D134" s="7" t="n">
        <f aca="false">AVERAGE(G134,J134)</f>
        <v>41.0728431037581</v>
      </c>
      <c r="E134" s="7" t="n">
        <v>80.8146181719534</v>
      </c>
      <c r="F134" s="7" t="n">
        <v>53.8919138876509</v>
      </c>
      <c r="G134" s="7" t="n">
        <v>50.5629081326177</v>
      </c>
      <c r="H134" s="7" t="n">
        <v>85.5631466565869</v>
      </c>
      <c r="I134" s="7" t="n">
        <v>43.1380512540061</v>
      </c>
      <c r="J134" s="7" t="n">
        <v>31.5827780748986</v>
      </c>
      <c r="K134" s="7" t="n">
        <f aca="false">AVERAGE(N134,Q134)</f>
        <v>45.8586299558189</v>
      </c>
      <c r="L134" s="7" t="n">
        <f aca="false">AVERAGE(O134,R134)</f>
        <v>18.7333160222849</v>
      </c>
      <c r="M134" s="7" t="n">
        <f aca="false">AVERAGE(P134,S134)</f>
        <v>-8.1472378563043</v>
      </c>
      <c r="N134" s="7" t="n">
        <v>33.9281130165638</v>
      </c>
      <c r="O134" s="7" t="n">
        <v>13.0887886579084</v>
      </c>
      <c r="P134" s="7" t="n">
        <v>-36.3606133923192</v>
      </c>
      <c r="Q134" s="7" t="n">
        <v>57.7891468950739</v>
      </c>
      <c r="R134" s="7" t="n">
        <v>24.3778433866613</v>
      </c>
      <c r="S134" s="7" t="n">
        <v>20.0661376797106</v>
      </c>
      <c r="T134" s="1"/>
      <c r="U134" s="1"/>
      <c r="V134" s="1"/>
      <c r="W134" s="1"/>
      <c r="X134" s="1"/>
      <c r="Y134" s="1"/>
      <c r="Z134" s="1"/>
      <c r="AA134" s="1"/>
      <c r="AB134" s="1"/>
    </row>
    <row r="135" customFormat="false" ht="18" hidden="false" customHeight="true" outlineLevel="0" collapsed="false">
      <c r="A135" s="6" t="s">
        <v>151</v>
      </c>
      <c r="B135" s="7" t="n">
        <f aca="false">AVERAGE(E135,H135)</f>
        <v>82.872791320797</v>
      </c>
      <c r="C135" s="7" t="n">
        <f aca="false">AVERAGE(F135,I135)</f>
        <v>11.8420751223109</v>
      </c>
      <c r="D135" s="7" t="n">
        <f aca="false">AVERAGE(G135,J135)</f>
        <v>6.35512417595945</v>
      </c>
      <c r="E135" s="7" t="n">
        <v>74.1084518399062</v>
      </c>
      <c r="F135" s="7" t="n">
        <v>13.2925890631872</v>
      </c>
      <c r="G135" s="7" t="n">
        <v>7.69590236035772</v>
      </c>
      <c r="H135" s="7" t="n">
        <v>91.6371308016878</v>
      </c>
      <c r="I135" s="7" t="n">
        <v>10.3915611814346</v>
      </c>
      <c r="J135" s="7" t="n">
        <v>5.01434599156118</v>
      </c>
      <c r="K135" s="7" t="n">
        <f aca="false">AVERAGE(N135,Q135)</f>
        <v>91.0755642398712</v>
      </c>
      <c r="L135" s="7" t="n">
        <f aca="false">AVERAGE(O135,R135)</f>
        <v>-2.87282426239625</v>
      </c>
      <c r="M135" s="7" t="n">
        <f aca="false">AVERAGE(P135,S135)</f>
        <v>-24.1369374170131</v>
      </c>
      <c r="N135" s="7" t="n">
        <v>103.979285965311</v>
      </c>
      <c r="O135" s="7" t="n">
        <v>12.0255100986087</v>
      </c>
      <c r="P135" s="7" t="n">
        <v>-39.0277634217435</v>
      </c>
      <c r="Q135" s="7" t="n">
        <v>78.1718425144314</v>
      </c>
      <c r="R135" s="7" t="n">
        <v>-17.7711586234012</v>
      </c>
      <c r="S135" s="7" t="n">
        <v>-9.24611141228264</v>
      </c>
      <c r="T135" s="1"/>
      <c r="U135" s="1"/>
      <c r="V135" s="1"/>
      <c r="W135" s="1"/>
      <c r="X135" s="1"/>
      <c r="Y135" s="1"/>
      <c r="Z135" s="1"/>
      <c r="AA135" s="1"/>
      <c r="AB135" s="1"/>
    </row>
    <row r="136" customFormat="false" ht="18" hidden="false" customHeight="true" outlineLevel="0" collapsed="false">
      <c r="A136" s="6" t="s">
        <v>152</v>
      </c>
      <c r="B136" s="7" t="n">
        <f aca="false">AVERAGE(E136,H136)</f>
        <v>82.2130622035116</v>
      </c>
      <c r="C136" s="7" t="n">
        <f aca="false">AVERAGE(F136,I136)</f>
        <v>32.4801413532724</v>
      </c>
      <c r="D136" s="7" t="n">
        <f aca="false">AVERAGE(G136,J136)</f>
        <v>9.84776714837195</v>
      </c>
      <c r="E136" s="7" t="n">
        <v>79.5538964242825</v>
      </c>
      <c r="F136" s="7" t="n">
        <v>38.8832515662965</v>
      </c>
      <c r="G136" s="7" t="n">
        <v>13.1522356380156</v>
      </c>
      <c r="H136" s="7" t="n">
        <v>84.8722279827407</v>
      </c>
      <c r="I136" s="7" t="n">
        <v>26.0770311402482</v>
      </c>
      <c r="J136" s="7" t="n">
        <v>6.5432986587283</v>
      </c>
      <c r="K136" s="7" t="n">
        <f aca="false">AVERAGE(N136,Q136)</f>
        <v>15.6391501373286</v>
      </c>
      <c r="L136" s="7" t="n">
        <f aca="false">AVERAGE(O136,R136)</f>
        <v>13.4807593263232</v>
      </c>
      <c r="M136" s="7" t="n">
        <f aca="false">AVERAGE(P136,S136)</f>
        <v>19.3805405915423</v>
      </c>
      <c r="N136" s="7" t="n">
        <v>22.2581528088387</v>
      </c>
      <c r="O136" s="7" t="n">
        <v>21.1085817283621</v>
      </c>
      <c r="P136" s="7" t="n">
        <v>29.718214893688</v>
      </c>
      <c r="Q136" s="7" t="n">
        <v>9.0201474658185</v>
      </c>
      <c r="R136" s="7" t="n">
        <v>5.85293692428436</v>
      </c>
      <c r="S136" s="7" t="n">
        <v>9.0428662893965</v>
      </c>
      <c r="T136" s="1"/>
      <c r="U136" s="1"/>
      <c r="V136" s="1"/>
      <c r="W136" s="1"/>
      <c r="X136" s="1"/>
      <c r="Y136" s="1"/>
      <c r="Z136" s="1"/>
      <c r="AA136" s="1"/>
      <c r="AB136" s="1"/>
    </row>
    <row r="137" customFormat="false" ht="18" hidden="false" customHeight="true" outlineLevel="0" collapsed="false">
      <c r="A137" s="6" t="s">
        <v>153</v>
      </c>
      <c r="B137" s="7" t="n">
        <f aca="false">AVERAGE(E137,H137)</f>
        <v>80.3473500999866</v>
      </c>
      <c r="C137" s="7" t="n">
        <f aca="false">AVERAGE(F137,I137)</f>
        <v>29.6431663670749</v>
      </c>
      <c r="D137" s="7" t="n">
        <f aca="false">AVERAGE(G137,J137)</f>
        <v>12.5139985145864</v>
      </c>
      <c r="E137" s="7" t="n">
        <v>104.423760651539</v>
      </c>
      <c r="F137" s="7" t="n">
        <v>40.3162800371788</v>
      </c>
      <c r="G137" s="7" t="n">
        <v>19.5689335785923</v>
      </c>
      <c r="H137" s="7" t="n">
        <v>56.2709395484341</v>
      </c>
      <c r="I137" s="7" t="n">
        <v>18.970052696971</v>
      </c>
      <c r="J137" s="7" t="n">
        <v>5.45906345058052</v>
      </c>
      <c r="K137" s="7" t="n">
        <f aca="false">AVERAGE(N137,Q137)</f>
        <v>6.62124527126391</v>
      </c>
      <c r="L137" s="7" t="n">
        <f aca="false">AVERAGE(O137,R137)</f>
        <v>11.9572597675814</v>
      </c>
      <c r="M137" s="7" t="n">
        <f aca="false">AVERAGE(P137,S137)</f>
        <v>12.9750671274182</v>
      </c>
      <c r="N137" s="7" t="n">
        <v>6.15609812751931</v>
      </c>
      <c r="O137" s="7" t="n">
        <v>12.5366696636503</v>
      </c>
      <c r="P137" s="7" t="n">
        <v>18.8627748597792</v>
      </c>
      <c r="Q137" s="7" t="n">
        <v>7.0863924150085</v>
      </c>
      <c r="R137" s="7" t="n">
        <v>11.3778498715125</v>
      </c>
      <c r="S137" s="7" t="n">
        <v>7.08735939505728</v>
      </c>
      <c r="T137" s="1"/>
      <c r="U137" s="1"/>
      <c r="V137" s="1"/>
      <c r="W137" s="1"/>
      <c r="X137" s="1"/>
      <c r="Y137" s="1"/>
      <c r="Z137" s="1"/>
      <c r="AA137" s="1"/>
      <c r="AB137" s="1"/>
    </row>
    <row r="138" customFormat="false" ht="18" hidden="false" customHeight="true" outlineLevel="0" collapsed="false">
      <c r="A138" s="6" t="s">
        <v>154</v>
      </c>
      <c r="B138" s="7" t="n">
        <f aca="false">AVERAGE(E138,H138)</f>
        <v>78.7004688235937</v>
      </c>
      <c r="C138" s="7" t="n">
        <f aca="false">AVERAGE(F138,I138)</f>
        <v>28.2918055281724</v>
      </c>
      <c r="D138" s="7" t="n">
        <f aca="false">AVERAGE(G138,J138)</f>
        <v>12.1823554594947</v>
      </c>
      <c r="E138" s="7" t="n">
        <v>88.369550340033</v>
      </c>
      <c r="F138" s="7" t="n">
        <v>31.3959374212887</v>
      </c>
      <c r="G138" s="7" t="n">
        <v>11.6216218405113</v>
      </c>
      <c r="H138" s="7" t="n">
        <v>69.0313873071543</v>
      </c>
      <c r="I138" s="7" t="n">
        <v>25.1876736350561</v>
      </c>
      <c r="J138" s="7" t="n">
        <v>12.7430890784781</v>
      </c>
      <c r="K138" s="7" t="n">
        <f aca="false">AVERAGE(N138,Q138)</f>
        <v>111.211042470326</v>
      </c>
      <c r="L138" s="7" t="n">
        <f aca="false">AVERAGE(O138,R138)</f>
        <v>8.03039909324916</v>
      </c>
      <c r="M138" s="7" t="n">
        <f aca="false">AVERAGE(P138,S138)</f>
        <v>-13.8745907352849</v>
      </c>
      <c r="N138" s="7" t="n">
        <v>134.798722426578</v>
      </c>
      <c r="O138" s="7" t="n">
        <v>6.66631806939719</v>
      </c>
      <c r="P138" s="7" t="n">
        <v>-18.0641682202366</v>
      </c>
      <c r="Q138" s="7" t="n">
        <v>87.6233625140735</v>
      </c>
      <c r="R138" s="7" t="n">
        <v>9.39448011710114</v>
      </c>
      <c r="S138" s="7" t="n">
        <v>-9.68501325033327</v>
      </c>
      <c r="T138" s="1"/>
      <c r="U138" s="1"/>
      <c r="V138" s="1"/>
      <c r="W138" s="1"/>
      <c r="X138" s="1"/>
      <c r="Y138" s="1"/>
      <c r="Z138" s="1"/>
      <c r="AA138" s="1"/>
      <c r="AB138" s="1"/>
    </row>
    <row r="139" customFormat="false" ht="18" hidden="false" customHeight="true" outlineLevel="0" collapsed="false">
      <c r="A139" s="6" t="s">
        <v>155</v>
      </c>
      <c r="B139" s="7" t="n">
        <f aca="false">AVERAGE(E139,H139)</f>
        <v>78.3769581507956</v>
      </c>
      <c r="C139" s="7" t="n">
        <f aca="false">AVERAGE(F139,I139)</f>
        <v>29.624693698889</v>
      </c>
      <c r="D139" s="7" t="n">
        <f aca="false">AVERAGE(G139,J139)</f>
        <v>10.8118642127046</v>
      </c>
      <c r="E139" s="7" t="n">
        <v>105.024341733235</v>
      </c>
      <c r="F139" s="7" t="n">
        <v>41.1807528062866</v>
      </c>
      <c r="G139" s="7" t="n">
        <v>15.0918746059499</v>
      </c>
      <c r="H139" s="7" t="n">
        <v>51.7295745683561</v>
      </c>
      <c r="I139" s="7" t="n">
        <v>18.0686345914914</v>
      </c>
      <c r="J139" s="7" t="n">
        <v>6.53185381945932</v>
      </c>
      <c r="K139" s="7" t="n">
        <f aca="false">AVERAGE(N139,Q139)</f>
        <v>5.16139731891831</v>
      </c>
      <c r="L139" s="7" t="n">
        <f aca="false">AVERAGE(O139,R139)</f>
        <v>5.35586530172374</v>
      </c>
      <c r="M139" s="7" t="n">
        <f aca="false">AVERAGE(P139,S139)</f>
        <v>10.6590232569531</v>
      </c>
      <c r="N139" s="7" t="n">
        <v>-0.126754386843174</v>
      </c>
      <c r="O139" s="7" t="n">
        <v>2.71831090267946</v>
      </c>
      <c r="P139" s="7" t="n">
        <v>18.6913660838902</v>
      </c>
      <c r="Q139" s="7" t="n">
        <v>10.4495490246798</v>
      </c>
      <c r="R139" s="7" t="n">
        <v>7.99341970076803</v>
      </c>
      <c r="S139" s="7" t="n">
        <v>2.62668043001602</v>
      </c>
      <c r="T139" s="1"/>
      <c r="U139" s="1"/>
      <c r="V139" s="1"/>
      <c r="W139" s="1"/>
      <c r="X139" s="1"/>
      <c r="Y139" s="1"/>
      <c r="Z139" s="1"/>
      <c r="AA139" s="1"/>
      <c r="AB139" s="1"/>
    </row>
    <row r="140" customFormat="false" ht="18" hidden="false" customHeight="true" outlineLevel="0" collapsed="false">
      <c r="A140" s="6" t="s">
        <v>156</v>
      </c>
      <c r="B140" s="7" t="n">
        <f aca="false">AVERAGE(E140,H140)</f>
        <v>77.6363751914386</v>
      </c>
      <c r="C140" s="7" t="n">
        <f aca="false">AVERAGE(F140,I140)</f>
        <v>29.517966826643</v>
      </c>
      <c r="D140" s="7" t="n">
        <f aca="false">AVERAGE(G140,J140)</f>
        <v>9.85372367182093</v>
      </c>
      <c r="E140" s="7" t="n">
        <v>107.898241635621</v>
      </c>
      <c r="F140" s="7" t="n">
        <v>42.0027716286018</v>
      </c>
      <c r="G140" s="7" t="n">
        <v>15.1872649065025</v>
      </c>
      <c r="H140" s="7" t="n">
        <v>47.3745087472562</v>
      </c>
      <c r="I140" s="7" t="n">
        <v>17.0331620246842</v>
      </c>
      <c r="J140" s="7" t="n">
        <v>4.52018243713936</v>
      </c>
      <c r="K140" s="7" t="n">
        <f aca="false">AVERAGE(N140,Q140)</f>
        <v>-12.9333764237026</v>
      </c>
      <c r="L140" s="7" t="n">
        <f aca="false">AVERAGE(O140,R140)</f>
        <v>-11.521146429903</v>
      </c>
      <c r="M140" s="7" t="n">
        <f aca="false">AVERAGE(P140,S140)</f>
        <v>2.04776898397123</v>
      </c>
      <c r="N140" s="7" t="n">
        <v>-16.8044997067176</v>
      </c>
      <c r="O140" s="7" t="n">
        <v>-14.3612542032302</v>
      </c>
      <c r="P140" s="7" t="n">
        <v>2.67235421542608</v>
      </c>
      <c r="Q140" s="7" t="n">
        <v>-9.06225314068752</v>
      </c>
      <c r="R140" s="7" t="n">
        <v>-8.68103865657571</v>
      </c>
      <c r="S140" s="7" t="n">
        <v>1.42318375251638</v>
      </c>
      <c r="T140" s="1"/>
      <c r="U140" s="1"/>
      <c r="V140" s="1"/>
      <c r="W140" s="1"/>
      <c r="X140" s="1"/>
      <c r="Y140" s="1"/>
      <c r="Z140" s="1"/>
      <c r="AA140" s="1"/>
      <c r="AB140" s="1"/>
    </row>
    <row r="141" customFormat="false" ht="18" hidden="false" customHeight="true" outlineLevel="0" collapsed="false">
      <c r="A141" s="6" t="s">
        <v>157</v>
      </c>
      <c r="B141" s="7" t="n">
        <f aca="false">AVERAGE(E141,H141)</f>
        <v>76.9137143215827</v>
      </c>
      <c r="C141" s="7" t="n">
        <f aca="false">AVERAGE(F141,I141)</f>
        <v>11.602769657628</v>
      </c>
      <c r="D141" s="7" t="n">
        <f aca="false">AVERAGE(G141,J141)</f>
        <v>3.00665089103526</v>
      </c>
      <c r="E141" s="7" t="n">
        <v>62.3092214098938</v>
      </c>
      <c r="F141" s="7" t="n">
        <v>14.7826725012007</v>
      </c>
      <c r="G141" s="7" t="n">
        <v>4.76079299855915</v>
      </c>
      <c r="H141" s="7" t="n">
        <v>91.5182072332715</v>
      </c>
      <c r="I141" s="7" t="n">
        <v>8.42286681405539</v>
      </c>
      <c r="J141" s="7" t="n">
        <v>1.25250878351137</v>
      </c>
      <c r="K141" s="7" t="n">
        <f aca="false">AVERAGE(N141,Q141)</f>
        <v>119.230953190987</v>
      </c>
      <c r="L141" s="7" t="n">
        <f aca="false">AVERAGE(O141,R141)</f>
        <v>13.9282643474364</v>
      </c>
      <c r="M141" s="7" t="n">
        <f aca="false">AVERAGE(P141,S141)</f>
        <v>12.1494632728197</v>
      </c>
      <c r="N141" s="7" t="n">
        <v>120.685865166851</v>
      </c>
      <c r="O141" s="7" t="n">
        <v>32.1154486030461</v>
      </c>
      <c r="P141" s="7" t="n">
        <v>27.5060912125538</v>
      </c>
      <c r="Q141" s="7" t="n">
        <v>117.776041215124</v>
      </c>
      <c r="R141" s="7" t="n">
        <v>-4.25891990817331</v>
      </c>
      <c r="S141" s="7" t="n">
        <v>-3.20716466691448</v>
      </c>
      <c r="T141" s="1"/>
      <c r="U141" s="1"/>
      <c r="V141" s="1"/>
      <c r="W141" s="1"/>
      <c r="X141" s="1"/>
      <c r="Y141" s="1"/>
      <c r="Z141" s="1"/>
      <c r="AA141" s="1"/>
      <c r="AB141" s="1"/>
    </row>
    <row r="142" customFormat="false" ht="18" hidden="false" customHeight="true" outlineLevel="0" collapsed="false">
      <c r="A142" s="6" t="s">
        <v>158</v>
      </c>
      <c r="B142" s="7" t="n">
        <f aca="false">AVERAGE(E142,H142)</f>
        <v>75.5223266258693</v>
      </c>
      <c r="C142" s="7" t="n">
        <f aca="false">AVERAGE(F142,I142)</f>
        <v>29.3840183037133</v>
      </c>
      <c r="D142" s="7" t="n">
        <f aca="false">AVERAGE(G142,J142)</f>
        <v>14.4233544364924</v>
      </c>
      <c r="E142" s="7" t="n">
        <v>79.8612591315132</v>
      </c>
      <c r="F142" s="7" t="n">
        <v>29.9067955897456</v>
      </c>
      <c r="G142" s="7" t="n">
        <v>14.7576879105548</v>
      </c>
      <c r="H142" s="7" t="n">
        <v>71.1833941202254</v>
      </c>
      <c r="I142" s="7" t="n">
        <v>28.8612410176811</v>
      </c>
      <c r="J142" s="7" t="n">
        <v>14.0890209624301</v>
      </c>
      <c r="K142" s="7" t="n">
        <f aca="false">AVERAGE(N142,Q142)</f>
        <v>133.709925670594</v>
      </c>
      <c r="L142" s="7" t="n">
        <f aca="false">AVERAGE(O142,R142)</f>
        <v>-8.07702649024345</v>
      </c>
      <c r="M142" s="7" t="n">
        <f aca="false">AVERAGE(P142,S142)</f>
        <v>-37.2601467517153</v>
      </c>
      <c r="N142" s="7" t="n">
        <v>139.294165217958</v>
      </c>
      <c r="O142" s="7" t="n">
        <v>-32.8132170110093</v>
      </c>
      <c r="P142" s="7" t="n">
        <v>-80.2235644483579</v>
      </c>
      <c r="Q142" s="7" t="n">
        <v>128.12568612323</v>
      </c>
      <c r="R142" s="7" t="n">
        <v>16.6591640305224</v>
      </c>
      <c r="S142" s="7" t="n">
        <v>5.70327094492737</v>
      </c>
      <c r="T142" s="1"/>
      <c r="U142" s="1"/>
      <c r="V142" s="1"/>
      <c r="W142" s="1"/>
      <c r="X142" s="1"/>
      <c r="Y142" s="1"/>
      <c r="Z142" s="1"/>
      <c r="AA142" s="1"/>
      <c r="AB142" s="1"/>
    </row>
    <row r="143" customFormat="false" ht="18" hidden="false" customHeight="true" outlineLevel="0" collapsed="false">
      <c r="A143" s="6" t="s">
        <v>159</v>
      </c>
      <c r="B143" s="7" t="n">
        <f aca="false">AVERAGE(E143,H143)</f>
        <v>74.9525443021907</v>
      </c>
      <c r="C143" s="7" t="n">
        <f aca="false">AVERAGE(F143,I143)</f>
        <v>25.3834098219678</v>
      </c>
      <c r="D143" s="7" t="n">
        <f aca="false">AVERAGE(G143,J143)</f>
        <v>8.11308956664544</v>
      </c>
      <c r="E143" s="7" t="n">
        <v>79.6038363548312</v>
      </c>
      <c r="F143" s="7" t="n">
        <v>27.1287347609121</v>
      </c>
      <c r="G143" s="7" t="n">
        <v>10.3220474596256</v>
      </c>
      <c r="H143" s="7" t="n">
        <v>70.3012522495501</v>
      </c>
      <c r="I143" s="7" t="n">
        <v>23.6380848830234</v>
      </c>
      <c r="J143" s="7" t="n">
        <v>5.90413167366527</v>
      </c>
      <c r="K143" s="7" t="n">
        <f aca="false">AVERAGE(N143,Q143)</f>
        <v>-4.65294862220453</v>
      </c>
      <c r="L143" s="7" t="n">
        <f aca="false">AVERAGE(O143,R143)</f>
        <v>3.67006685069257</v>
      </c>
      <c r="M143" s="7" t="n">
        <f aca="false">AVERAGE(P143,S143)</f>
        <v>7.11379815074802</v>
      </c>
      <c r="N143" s="7" t="n">
        <v>-18.3884308336605</v>
      </c>
      <c r="O143" s="7" t="n">
        <v>-8.18243685381495</v>
      </c>
      <c r="P143" s="7" t="n">
        <v>5.63983771757623</v>
      </c>
      <c r="Q143" s="7" t="n">
        <v>9.08253358925144</v>
      </c>
      <c r="R143" s="7" t="n">
        <v>15.5225705552001</v>
      </c>
      <c r="S143" s="7" t="n">
        <v>8.58775858391981</v>
      </c>
      <c r="T143" s="1"/>
      <c r="U143" s="1"/>
      <c r="V143" s="1"/>
      <c r="W143" s="1"/>
      <c r="X143" s="1"/>
      <c r="Y143" s="1"/>
      <c r="Z143" s="1"/>
      <c r="AA143" s="1"/>
      <c r="AB143" s="1"/>
    </row>
    <row r="144" customFormat="false" ht="18" hidden="false" customHeight="true" outlineLevel="0" collapsed="false">
      <c r="A144" s="6" t="s">
        <v>160</v>
      </c>
      <c r="B144" s="7" t="n">
        <f aca="false">AVERAGE(E144,H144)</f>
        <v>72.9936380903872</v>
      </c>
      <c r="C144" s="7" t="n">
        <f aca="false">AVERAGE(F144,I144)</f>
        <v>26.3279772977796</v>
      </c>
      <c r="D144" s="7" t="n">
        <f aca="false">AVERAGE(G144,J144)</f>
        <v>13.0792280948875</v>
      </c>
      <c r="E144" s="7" t="n">
        <v>75.9701850610942</v>
      </c>
      <c r="F144" s="7" t="n">
        <v>24.6858428676611</v>
      </c>
      <c r="G144" s="7" t="n">
        <v>11.9855392582665</v>
      </c>
      <c r="H144" s="7" t="n">
        <v>70.0170911196802</v>
      </c>
      <c r="I144" s="7" t="n">
        <v>27.9701117278981</v>
      </c>
      <c r="J144" s="7" t="n">
        <v>14.1729169315084</v>
      </c>
      <c r="K144" s="7" t="n">
        <f aca="false">AVERAGE(N144,Q144)</f>
        <v>34.5604267759948</v>
      </c>
      <c r="L144" s="7" t="n">
        <f aca="false">AVERAGE(O144,R144)</f>
        <v>27.5715914826413</v>
      </c>
      <c r="M144" s="7" t="n">
        <f aca="false">AVERAGE(P144,S144)</f>
        <v>9.4991593976183</v>
      </c>
      <c r="N144" s="7" t="n">
        <v>36.5858662907462</v>
      </c>
      <c r="O144" s="7" t="n">
        <v>15.0753611154024</v>
      </c>
      <c r="P144" s="7" t="n">
        <v>-17.6799300942376</v>
      </c>
      <c r="Q144" s="7" t="n">
        <v>32.5349872612433</v>
      </c>
      <c r="R144" s="7" t="n">
        <v>40.0678218498802</v>
      </c>
      <c r="S144" s="7" t="n">
        <v>36.6782488894742</v>
      </c>
      <c r="T144" s="1"/>
      <c r="U144" s="1"/>
      <c r="V144" s="1"/>
      <c r="W144" s="1"/>
      <c r="X144" s="1"/>
      <c r="Y144" s="1"/>
      <c r="Z144" s="1"/>
      <c r="AA144" s="1"/>
      <c r="AB144" s="1"/>
    </row>
    <row r="145" customFormat="false" ht="18" hidden="false" customHeight="true" outlineLevel="0" collapsed="false">
      <c r="A145" s="6" t="s">
        <v>161</v>
      </c>
      <c r="B145" s="7" t="n">
        <f aca="false">AVERAGE(E145,H145)</f>
        <v>72.0623287283514</v>
      </c>
      <c r="C145" s="7" t="n">
        <f aca="false">AVERAGE(F145,I145)</f>
        <v>19.0978708492873</v>
      </c>
      <c r="D145" s="7" t="n">
        <f aca="false">AVERAGE(G145,J145)</f>
        <v>2.1547785916097</v>
      </c>
      <c r="E145" s="7" t="n">
        <v>74.655738740446</v>
      </c>
      <c r="F145" s="7" t="n">
        <v>19.4391805108121</v>
      </c>
      <c r="G145" s="7" t="n">
        <v>-1.58707599014592</v>
      </c>
      <c r="H145" s="7" t="n">
        <v>69.4689187162567</v>
      </c>
      <c r="I145" s="7" t="n">
        <v>18.7565611877624</v>
      </c>
      <c r="J145" s="7" t="n">
        <v>5.89663317336533</v>
      </c>
      <c r="K145" s="7" t="n">
        <f aca="false">AVERAGE(N145,Q145)</f>
        <v>2.4026341880767</v>
      </c>
      <c r="L145" s="7" t="n">
        <f aca="false">AVERAGE(O145,R145)</f>
        <v>3.71829440177887</v>
      </c>
      <c r="M145" s="7" t="n">
        <f aca="false">AVERAGE(P145,S145)</f>
        <v>0.410512185374349</v>
      </c>
      <c r="N145" s="7" t="n">
        <v>0.490773458971333</v>
      </c>
      <c r="O145" s="7" t="n">
        <v>-3.26789687213716</v>
      </c>
      <c r="P145" s="7" t="n">
        <v>-20.54102866117</v>
      </c>
      <c r="Q145" s="7" t="n">
        <v>4.31449491718206</v>
      </c>
      <c r="R145" s="7" t="n">
        <v>10.7044856756949</v>
      </c>
      <c r="S145" s="7" t="n">
        <v>21.3620530319187</v>
      </c>
      <c r="T145" s="1"/>
      <c r="U145" s="1"/>
      <c r="V145" s="1"/>
      <c r="W145" s="1"/>
      <c r="X145" s="1"/>
      <c r="Y145" s="1"/>
      <c r="Z145" s="1"/>
      <c r="AA145" s="1"/>
      <c r="AB145" s="1"/>
    </row>
    <row r="146" customFormat="false" ht="18" hidden="false" customHeight="true" outlineLevel="0" collapsed="false">
      <c r="A146" s="6" t="s">
        <v>162</v>
      </c>
      <c r="B146" s="7" t="n">
        <f aca="false">AVERAGE(E146,H146)</f>
        <v>71.5812749186609</v>
      </c>
      <c r="C146" s="7" t="n">
        <f aca="false">AVERAGE(F146,I146)</f>
        <v>31.2352372522036</v>
      </c>
      <c r="D146" s="7" t="n">
        <f aca="false">AVERAGE(G146,J146)</f>
        <v>16.5126849580438</v>
      </c>
      <c r="E146" s="7" t="n">
        <v>98.026250871183</v>
      </c>
      <c r="F146" s="7" t="n">
        <v>35.9975540832746</v>
      </c>
      <c r="G146" s="7" t="n">
        <v>19.5157426752642</v>
      </c>
      <c r="H146" s="7" t="n">
        <v>45.1362989661387</v>
      </c>
      <c r="I146" s="7" t="n">
        <v>26.4729204211325</v>
      </c>
      <c r="J146" s="7" t="n">
        <v>13.5096272408233</v>
      </c>
      <c r="K146" s="7" t="n">
        <f aca="false">AVERAGE(N146,Q146)</f>
        <v>143.970420663064</v>
      </c>
      <c r="L146" s="7" t="n">
        <f aca="false">AVERAGE(O146,R146)</f>
        <v>99.8341894941503</v>
      </c>
      <c r="M146" s="7" t="n">
        <f aca="false">AVERAGE(P146,S146)</f>
        <v>33.1611551089531</v>
      </c>
      <c r="N146" s="7" t="n">
        <v>148.035736171585</v>
      </c>
      <c r="O146" s="7" t="n">
        <v>107.570520883728</v>
      </c>
      <c r="P146" s="7" t="n">
        <v>35.4162231898081</v>
      </c>
      <c r="Q146" s="7" t="n">
        <v>139.905105154542</v>
      </c>
      <c r="R146" s="7" t="n">
        <v>92.0978581045725</v>
      </c>
      <c r="S146" s="7" t="n">
        <v>30.9060870280981</v>
      </c>
      <c r="T146" s="1"/>
      <c r="U146" s="1"/>
      <c r="V146" s="1"/>
      <c r="W146" s="1"/>
      <c r="X146" s="1"/>
      <c r="Y146" s="1"/>
      <c r="Z146" s="1"/>
      <c r="AA146" s="1"/>
      <c r="AB146" s="1"/>
    </row>
    <row r="147" customFormat="false" ht="18" hidden="false" customHeight="true" outlineLevel="0" collapsed="false">
      <c r="A147" s="6" t="s">
        <v>163</v>
      </c>
      <c r="B147" s="7" t="n">
        <f aca="false">AVERAGE(E147,H147)</f>
        <v>70.6598095038152</v>
      </c>
      <c r="C147" s="7" t="n">
        <f aca="false">AVERAGE(F147,I147)</f>
        <v>23.6627372013911</v>
      </c>
      <c r="D147" s="7" t="n">
        <f aca="false">AVERAGE(G147,J147)</f>
        <v>5.50254122908916</v>
      </c>
      <c r="E147" s="7" t="n">
        <v>74.445181395153</v>
      </c>
      <c r="F147" s="7" t="n">
        <v>27.7140841808266</v>
      </c>
      <c r="G147" s="7" t="n">
        <v>7.56795738319331</v>
      </c>
      <c r="H147" s="7" t="n">
        <v>66.8744376124775</v>
      </c>
      <c r="I147" s="7" t="n">
        <v>19.6113902219556</v>
      </c>
      <c r="J147" s="7" t="n">
        <v>3.437125074985</v>
      </c>
      <c r="K147" s="7" t="n">
        <f aca="false">AVERAGE(N147,Q147)</f>
        <v>-6.20993950958075</v>
      </c>
      <c r="L147" s="7" t="n">
        <f aca="false">AVERAGE(O147,R147)</f>
        <v>-5.73225183567487</v>
      </c>
      <c r="M147" s="7" t="n">
        <f aca="false">AVERAGE(P147,S147)</f>
        <v>5.76576987315375</v>
      </c>
      <c r="N147" s="7" t="n">
        <v>-14.2695982201283</v>
      </c>
      <c r="O147" s="7" t="n">
        <v>-19.0229027614187</v>
      </c>
      <c r="P147" s="7" t="n">
        <v>-13.2791519434629</v>
      </c>
      <c r="Q147" s="7" t="n">
        <v>1.8497192009668</v>
      </c>
      <c r="R147" s="7" t="n">
        <v>7.55839909006896</v>
      </c>
      <c r="S147" s="7" t="n">
        <v>24.8106916897704</v>
      </c>
      <c r="T147" s="1"/>
      <c r="U147" s="1"/>
      <c r="V147" s="1"/>
      <c r="W147" s="1"/>
      <c r="X147" s="1"/>
      <c r="Y147" s="1"/>
      <c r="Z147" s="1"/>
      <c r="AA147" s="1"/>
      <c r="AB147" s="1"/>
    </row>
    <row r="148" customFormat="false" ht="18" hidden="false" customHeight="true" outlineLevel="0" collapsed="false">
      <c r="A148" s="6" t="s">
        <v>164</v>
      </c>
      <c r="B148" s="7" t="n">
        <f aca="false">AVERAGE(E148,H148)</f>
        <v>70.3541946174722</v>
      </c>
      <c r="C148" s="7" t="n">
        <f aca="false">AVERAGE(F148,I148)</f>
        <v>27.1989021399423</v>
      </c>
      <c r="D148" s="7" t="n">
        <f aca="false">AVERAGE(G148,J148)</f>
        <v>19.7340821174698</v>
      </c>
      <c r="E148" s="7" t="n">
        <v>93.4859051939864</v>
      </c>
      <c r="F148" s="7" t="n">
        <v>35.1021442824551</v>
      </c>
      <c r="G148" s="7" t="n">
        <v>29.8516096742953</v>
      </c>
      <c r="H148" s="7" t="n">
        <v>47.222484040958</v>
      </c>
      <c r="I148" s="7" t="n">
        <v>19.2956599974294</v>
      </c>
      <c r="J148" s="7" t="n">
        <v>9.61655456064436</v>
      </c>
      <c r="K148" s="7" t="n">
        <f aca="false">AVERAGE(N148,Q148)</f>
        <v>14.1852442752976</v>
      </c>
      <c r="L148" s="7" t="n">
        <f aca="false">AVERAGE(O148,R148)</f>
        <v>3.68796677461214</v>
      </c>
      <c r="M148" s="7" t="n">
        <f aca="false">AVERAGE(P148,S148)</f>
        <v>10.0050022586025</v>
      </c>
      <c r="N148" s="7" t="n">
        <v>13.0492940401409</v>
      </c>
      <c r="O148" s="7" t="n">
        <v>-9.38122633367442</v>
      </c>
      <c r="P148" s="7" t="n">
        <v>8.93868732115718</v>
      </c>
      <c r="Q148" s="7" t="n">
        <v>15.3211945104543</v>
      </c>
      <c r="R148" s="7" t="n">
        <v>16.7571598828987</v>
      </c>
      <c r="S148" s="7" t="n">
        <v>11.0713171960479</v>
      </c>
      <c r="T148" s="1"/>
      <c r="U148" s="1"/>
      <c r="V148" s="1"/>
      <c r="W148" s="1"/>
      <c r="X148" s="1"/>
      <c r="Y148" s="1"/>
      <c r="Z148" s="1"/>
      <c r="AA148" s="1"/>
      <c r="AB148" s="1"/>
    </row>
    <row r="149" customFormat="false" ht="18" hidden="false" customHeight="true" outlineLevel="0" collapsed="false">
      <c r="A149" s="6" t="s">
        <v>165</v>
      </c>
      <c r="B149" s="7" t="n">
        <f aca="false">AVERAGE(E149,H149)</f>
        <v>69.9197556426304</v>
      </c>
      <c r="C149" s="7" t="n">
        <f aca="false">AVERAGE(F149,I149)</f>
        <v>15.6206150083341</v>
      </c>
      <c r="D149" s="7" t="n">
        <f aca="false">AVERAGE(G149,J149)</f>
        <v>3.97490040318368</v>
      </c>
      <c r="E149" s="7" t="n">
        <v>81.5681497627901</v>
      </c>
      <c r="F149" s="7" t="n">
        <v>21.7015001923324</v>
      </c>
      <c r="G149" s="7" t="n">
        <v>11.9374278753686</v>
      </c>
      <c r="H149" s="7" t="n">
        <v>58.2713615224706</v>
      </c>
      <c r="I149" s="7" t="n">
        <v>9.53972982433581</v>
      </c>
      <c r="J149" s="7" t="n">
        <v>-3.98762706900124</v>
      </c>
      <c r="K149" s="7" t="n">
        <f aca="false">AVERAGE(N149,Q149)</f>
        <v>23.8583771104349</v>
      </c>
      <c r="L149" s="7" t="n">
        <f aca="false">AVERAGE(O149,R149)</f>
        <v>20.9738707712397</v>
      </c>
      <c r="M149" s="7" t="n">
        <f aca="false">AVERAGE(P149,S149)</f>
        <v>14.1404386154973</v>
      </c>
      <c r="N149" s="7" t="n">
        <v>24.4344607271437</v>
      </c>
      <c r="O149" s="7" t="n">
        <v>16.4429795649308</v>
      </c>
      <c r="P149" s="7" t="n">
        <v>2.5661984686375</v>
      </c>
      <c r="Q149" s="7" t="n">
        <v>23.2822934937261</v>
      </c>
      <c r="R149" s="7" t="n">
        <v>25.5047619775486</v>
      </c>
      <c r="S149" s="7" t="n">
        <v>25.7146787623571</v>
      </c>
      <c r="T149" s="1"/>
      <c r="U149" s="1"/>
      <c r="V149" s="1"/>
      <c r="W149" s="1"/>
      <c r="X149" s="1"/>
      <c r="Y149" s="1"/>
      <c r="Z149" s="1"/>
      <c r="AA149" s="1"/>
      <c r="AB149" s="1"/>
    </row>
    <row r="150" customFormat="false" ht="18" hidden="false" customHeight="true" outlineLevel="0" collapsed="false">
      <c r="A150" s="6" t="s">
        <v>166</v>
      </c>
      <c r="B150" s="7" t="n">
        <f aca="false">AVERAGE(E150,H150)</f>
        <v>69.6524937539023</v>
      </c>
      <c r="C150" s="7" t="n">
        <f aca="false">AVERAGE(F150,I150)</f>
        <v>21.1310853452928</v>
      </c>
      <c r="D150" s="7" t="n">
        <f aca="false">AVERAGE(G150,J150)</f>
        <v>6.60213275668093</v>
      </c>
      <c r="E150" s="7" t="n">
        <v>62.9824395174026</v>
      </c>
      <c r="F150" s="7" t="n">
        <v>24.7578590529131</v>
      </c>
      <c r="G150" s="7" t="n">
        <v>7.99749436759101</v>
      </c>
      <c r="H150" s="7" t="n">
        <v>76.3225479904019</v>
      </c>
      <c r="I150" s="7" t="n">
        <v>17.5043116376725</v>
      </c>
      <c r="J150" s="7" t="n">
        <v>5.20677114577085</v>
      </c>
      <c r="K150" s="7" t="n">
        <f aca="false">AVERAGE(N150,Q150)</f>
        <v>-6.05345669048249</v>
      </c>
      <c r="L150" s="7" t="n">
        <f aca="false">AVERAGE(O150,R150)</f>
        <v>-11.6652594687564</v>
      </c>
      <c r="M150" s="7" t="n">
        <f aca="false">AVERAGE(P150,S150)</f>
        <v>-2.01872839246604</v>
      </c>
      <c r="N150" s="7" t="n">
        <v>-13.7712341316581</v>
      </c>
      <c r="O150" s="7" t="n">
        <v>-28.4457531736684</v>
      </c>
      <c r="P150" s="7" t="n">
        <v>-7.91859704227195</v>
      </c>
      <c r="Q150" s="7" t="n">
        <v>1.66432075069312</v>
      </c>
      <c r="R150" s="7" t="n">
        <v>5.11523423615554</v>
      </c>
      <c r="S150" s="7" t="n">
        <v>3.88114025733988</v>
      </c>
      <c r="T150" s="1"/>
      <c r="U150" s="1"/>
      <c r="V150" s="1"/>
      <c r="W150" s="1"/>
      <c r="X150" s="1"/>
      <c r="Y150" s="1"/>
      <c r="Z150" s="1"/>
      <c r="AA150" s="1"/>
      <c r="AB150" s="1"/>
    </row>
    <row r="151" customFormat="false" ht="18" hidden="false" customHeight="true" outlineLevel="0" collapsed="false">
      <c r="A151" s="6" t="s">
        <v>167</v>
      </c>
      <c r="B151" s="7" t="n">
        <f aca="false">AVERAGE(E151,H151)</f>
        <v>69.3867185086708</v>
      </c>
      <c r="C151" s="7" t="n">
        <f aca="false">AVERAGE(F151,I151)</f>
        <v>22.6505630095253</v>
      </c>
      <c r="D151" s="7" t="n">
        <f aca="false">AVERAGE(G151,J151)</f>
        <v>9.95163595571304</v>
      </c>
      <c r="E151" s="7" t="n">
        <v>85.210783454688</v>
      </c>
      <c r="F151" s="7" t="n">
        <v>25.962251361027</v>
      </c>
      <c r="G151" s="7" t="n">
        <v>11.559918887222</v>
      </c>
      <c r="H151" s="7" t="n">
        <v>53.5626535626536</v>
      </c>
      <c r="I151" s="7" t="n">
        <v>19.3388746580236</v>
      </c>
      <c r="J151" s="7" t="n">
        <v>8.34335302420409</v>
      </c>
      <c r="K151" s="7" t="n">
        <f aca="false">AVERAGE(N151,Q151)</f>
        <v>125.094540579881</v>
      </c>
      <c r="L151" s="7" t="n">
        <f aca="false">AVERAGE(O151,R151)</f>
        <v>2.1536695269854</v>
      </c>
      <c r="M151" s="7" t="n">
        <f aca="false">AVERAGE(P151,S151)</f>
        <v>3.98194445940239</v>
      </c>
      <c r="N151" s="7" t="n">
        <v>129.991961688667</v>
      </c>
      <c r="O151" s="7" t="n">
        <v>-3.24437776843448</v>
      </c>
      <c r="P151" s="7" t="n">
        <v>0.468745495531763</v>
      </c>
      <c r="Q151" s="7" t="n">
        <v>120.197119471094</v>
      </c>
      <c r="R151" s="7" t="n">
        <v>7.55171682240528</v>
      </c>
      <c r="S151" s="7" t="n">
        <v>7.49514342327302</v>
      </c>
      <c r="T151" s="1"/>
      <c r="U151" s="1"/>
      <c r="V151" s="1"/>
      <c r="W151" s="1"/>
      <c r="X151" s="1"/>
      <c r="Y151" s="1"/>
      <c r="Z151" s="1"/>
      <c r="AA151" s="1"/>
      <c r="AB151" s="1"/>
    </row>
    <row r="152" customFormat="false" ht="18" hidden="false" customHeight="true" outlineLevel="0" collapsed="false">
      <c r="A152" s="6" t="s">
        <v>168</v>
      </c>
      <c r="B152" s="7" t="n">
        <f aca="false">AVERAGE(E152,H152)</f>
        <v>68.9437485553623</v>
      </c>
      <c r="C152" s="7" t="n">
        <f aca="false">AVERAGE(F152,I152)</f>
        <v>11.2307100614222</v>
      </c>
      <c r="D152" s="7" t="n">
        <f aca="false">AVERAGE(G152,J152)</f>
        <v>1.52211449911982</v>
      </c>
      <c r="E152" s="7" t="n">
        <v>69.0369294843628</v>
      </c>
      <c r="F152" s="7" t="n">
        <v>5.78491870928297</v>
      </c>
      <c r="G152" s="7" t="n">
        <v>-0.118449458380327</v>
      </c>
      <c r="H152" s="7" t="n">
        <v>68.8505676263618</v>
      </c>
      <c r="I152" s="7" t="n">
        <v>16.6765014135614</v>
      </c>
      <c r="J152" s="7" t="n">
        <v>3.16267845661996</v>
      </c>
      <c r="K152" s="7" t="n">
        <f aca="false">AVERAGE(N152,Q152)</f>
        <v>31.538003880839</v>
      </c>
      <c r="L152" s="7" t="n">
        <f aca="false">AVERAGE(O152,R152)</f>
        <v>-18.1332182968377</v>
      </c>
      <c r="M152" s="7" t="n">
        <f aca="false">AVERAGE(P152,S152)</f>
        <v>-3.12788423161033</v>
      </c>
      <c r="N152" s="7" t="n">
        <v>23.2909838892984</v>
      </c>
      <c r="O152" s="7" t="n">
        <v>-39.7880228171397</v>
      </c>
      <c r="P152" s="7" t="n">
        <v>-3.23775357924818</v>
      </c>
      <c r="Q152" s="7" t="n">
        <v>39.7850238723796</v>
      </c>
      <c r="R152" s="7" t="n">
        <v>3.52158622346438</v>
      </c>
      <c r="S152" s="7" t="n">
        <v>-3.01801488397248</v>
      </c>
      <c r="T152" s="1"/>
      <c r="U152" s="1"/>
      <c r="V152" s="1"/>
      <c r="W152" s="1"/>
      <c r="X152" s="1"/>
      <c r="Y152" s="1"/>
      <c r="Z152" s="1"/>
      <c r="AA152" s="1"/>
      <c r="AB152" s="1"/>
    </row>
    <row r="153" customFormat="false" ht="18" hidden="false" customHeight="true" outlineLevel="0" collapsed="false">
      <c r="A153" s="6" t="s">
        <v>169</v>
      </c>
      <c r="B153" s="7" t="n">
        <f aca="false">AVERAGE(E153,H153)</f>
        <v>68.2118819281767</v>
      </c>
      <c r="C153" s="7" t="n">
        <f aca="false">AVERAGE(F153,I153)</f>
        <v>17.0975358953255</v>
      </c>
      <c r="D153" s="7" t="n">
        <f aca="false">AVERAGE(G153,J153)</f>
        <v>7.06532832479294</v>
      </c>
      <c r="E153" s="7" t="n">
        <v>58.2596843176745</v>
      </c>
      <c r="F153" s="7" t="n">
        <v>18.8775933700595</v>
      </c>
      <c r="G153" s="7" t="n">
        <v>6.26602767135137</v>
      </c>
      <c r="H153" s="7" t="n">
        <v>78.1640795386789</v>
      </c>
      <c r="I153" s="7" t="n">
        <v>15.3174784205914</v>
      </c>
      <c r="J153" s="7" t="n">
        <v>7.86462897823451</v>
      </c>
      <c r="K153" s="7" t="n">
        <f aca="false">AVERAGE(N153,Q153)</f>
        <v>30.5637484968452</v>
      </c>
      <c r="L153" s="7" t="n">
        <f aca="false">AVERAGE(O153,R153)</f>
        <v>-19.8830942350482</v>
      </c>
      <c r="M153" s="7" t="n">
        <f aca="false">AVERAGE(P153,S153)</f>
        <v>-10.4391088036074</v>
      </c>
      <c r="N153" s="7" t="n">
        <v>37.7549078937516</v>
      </c>
      <c r="O153" s="7" t="n">
        <v>-23.470614013014</v>
      </c>
      <c r="P153" s="7" t="n">
        <v>-21.2554486121153</v>
      </c>
      <c r="Q153" s="7" t="n">
        <v>23.3725890999388</v>
      </c>
      <c r="R153" s="7" t="n">
        <v>-16.2955744570825</v>
      </c>
      <c r="S153" s="7" t="n">
        <v>0.377231004900466</v>
      </c>
      <c r="T153" s="1"/>
      <c r="U153" s="1"/>
      <c r="V153" s="1"/>
      <c r="W153" s="1"/>
      <c r="X153" s="1"/>
      <c r="Y153" s="1"/>
      <c r="Z153" s="1"/>
      <c r="AA153" s="1"/>
      <c r="AB153" s="1"/>
    </row>
    <row r="154" customFormat="false" ht="18" hidden="false" customHeight="true" outlineLevel="0" collapsed="false">
      <c r="A154" s="6" t="s">
        <v>170</v>
      </c>
      <c r="B154" s="7" t="n">
        <f aca="false">AVERAGE(E154,H154)</f>
        <v>66.4654191239457</v>
      </c>
      <c r="C154" s="7" t="n">
        <f aca="false">AVERAGE(F154,I154)</f>
        <v>20.5114377949366</v>
      </c>
      <c r="D154" s="7" t="n">
        <f aca="false">AVERAGE(G154,J154)</f>
        <v>9.18390738030722</v>
      </c>
      <c r="E154" s="7" t="n">
        <v>74.7608694396247</v>
      </c>
      <c r="F154" s="7" t="n">
        <v>21.3250346154365</v>
      </c>
      <c r="G154" s="7" t="n">
        <v>8.06582999054454</v>
      </c>
      <c r="H154" s="7" t="n">
        <v>58.1699688082667</v>
      </c>
      <c r="I154" s="7" t="n">
        <v>19.6978409744367</v>
      </c>
      <c r="J154" s="7" t="n">
        <v>10.3019847700699</v>
      </c>
      <c r="K154" s="7" t="n">
        <f aca="false">AVERAGE(N154,Q154)</f>
        <v>135.543579405996</v>
      </c>
      <c r="L154" s="7" t="n">
        <f aca="false">AVERAGE(O154,R154)</f>
        <v>65.934919455752</v>
      </c>
      <c r="M154" s="7" t="n">
        <f aca="false">AVERAGE(P154,S154)</f>
        <v>18.0781567717306</v>
      </c>
      <c r="N154" s="7" t="n">
        <v>141.888213184852</v>
      </c>
      <c r="O154" s="7" t="n">
        <v>69.451908471826</v>
      </c>
      <c r="P154" s="7" t="n">
        <v>10.5199667984421</v>
      </c>
      <c r="Q154" s="7" t="n">
        <v>129.19894562714</v>
      </c>
      <c r="R154" s="7" t="n">
        <v>62.4179304396779</v>
      </c>
      <c r="S154" s="7" t="n">
        <v>25.636346745019</v>
      </c>
      <c r="T154" s="1"/>
      <c r="U154" s="1"/>
      <c r="V154" s="1"/>
      <c r="W154" s="1"/>
      <c r="X154" s="1"/>
      <c r="Y154" s="1"/>
      <c r="Z154" s="1"/>
      <c r="AA154" s="1"/>
      <c r="AB154" s="1"/>
    </row>
    <row r="155" customFormat="false" ht="18" hidden="false" customHeight="true" outlineLevel="0" collapsed="false">
      <c r="A155" s="6" t="s">
        <v>171</v>
      </c>
      <c r="B155" s="7" t="n">
        <f aca="false">AVERAGE(E155,H155)</f>
        <v>61.7241488310449</v>
      </c>
      <c r="C155" s="7" t="n">
        <f aca="false">AVERAGE(F155,I155)</f>
        <v>17.4898473390433</v>
      </c>
      <c r="D155" s="7" t="n">
        <f aca="false">AVERAGE(G155,J155)</f>
        <v>0.931775788219126</v>
      </c>
      <c r="E155" s="7" t="n">
        <v>35.2470847532746</v>
      </c>
      <c r="F155" s="7" t="n">
        <v>18.688124000551</v>
      </c>
      <c r="G155" s="7" t="n">
        <v>1.06068863907239</v>
      </c>
      <c r="H155" s="7" t="n">
        <v>88.2012129088153</v>
      </c>
      <c r="I155" s="7" t="n">
        <v>16.2915706775356</v>
      </c>
      <c r="J155" s="7" t="n">
        <v>0.802862937365861</v>
      </c>
      <c r="K155" s="7" t="n">
        <f aca="false">AVERAGE(N155,Q155)</f>
        <v>128.705879096991</v>
      </c>
      <c r="L155" s="7" t="n">
        <f aca="false">AVERAGE(O155,R155)</f>
        <v>15.6019185361369</v>
      </c>
      <c r="M155" s="7" t="n">
        <f aca="false">AVERAGE(P155,S155)</f>
        <v>12.1424275104839</v>
      </c>
      <c r="N155" s="7" t="n">
        <v>130.980385530871</v>
      </c>
      <c r="O155" s="7" t="n">
        <v>22.046688645911</v>
      </c>
      <c r="P155" s="7" t="n">
        <v>15.5787926340667</v>
      </c>
      <c r="Q155" s="7" t="n">
        <v>126.43137266311</v>
      </c>
      <c r="R155" s="7" t="n">
        <v>9.15714842636287</v>
      </c>
      <c r="S155" s="7" t="n">
        <v>8.70606238690119</v>
      </c>
      <c r="T155" s="1"/>
      <c r="U155" s="1"/>
      <c r="V155" s="1"/>
      <c r="W155" s="1"/>
      <c r="X155" s="1"/>
      <c r="Y155" s="1"/>
      <c r="Z155" s="1"/>
      <c r="AA155" s="1"/>
      <c r="AB155" s="1"/>
    </row>
    <row r="156" customFormat="false" ht="18" hidden="false" customHeight="true" outlineLevel="0" collapsed="false">
      <c r="A156" s="6" t="s">
        <v>172</v>
      </c>
      <c r="B156" s="7" t="n">
        <f aca="false">AVERAGE(E156,H156)</f>
        <v>60.7746801023672</v>
      </c>
      <c r="C156" s="7" t="n">
        <f aca="false">AVERAGE(F156,I156)</f>
        <v>10.3851789131966</v>
      </c>
      <c r="D156" s="7" t="n">
        <f aca="false">AVERAGE(G156,J156)</f>
        <v>2.91770486454019</v>
      </c>
      <c r="E156" s="7" t="n">
        <v>71.8760892548678</v>
      </c>
      <c r="F156" s="7" t="n">
        <v>13.1937289731685</v>
      </c>
      <c r="G156" s="7" t="n">
        <v>0.182561523040681</v>
      </c>
      <c r="H156" s="7" t="n">
        <v>49.6732709498667</v>
      </c>
      <c r="I156" s="7" t="n">
        <v>7.5766288532246</v>
      </c>
      <c r="J156" s="7" t="n">
        <v>5.6528482060397</v>
      </c>
      <c r="K156" s="7" t="n">
        <f aca="false">AVERAGE(N156,Q156)</f>
        <v>136.63752936557</v>
      </c>
      <c r="L156" s="7" t="n">
        <f aca="false">AVERAGE(O156,R156)</f>
        <v>132.418511020941</v>
      </c>
      <c r="M156" s="7" t="n">
        <f aca="false">AVERAGE(P156,S156)</f>
        <v>86.0037608765409</v>
      </c>
      <c r="N156" s="7" t="n">
        <v>140.355580149302</v>
      </c>
      <c r="O156" s="7" t="n">
        <v>139.416292050908</v>
      </c>
      <c r="P156" s="7" t="n">
        <v>117.869274668761</v>
      </c>
      <c r="Q156" s="7" t="n">
        <v>132.919478581838</v>
      </c>
      <c r="R156" s="7" t="n">
        <v>125.420729990973</v>
      </c>
      <c r="S156" s="7" t="n">
        <v>54.1382470843207</v>
      </c>
      <c r="T156" s="1"/>
      <c r="U156" s="1"/>
      <c r="V156" s="1"/>
      <c r="W156" s="1"/>
      <c r="X156" s="1"/>
      <c r="Y156" s="1"/>
      <c r="Z156" s="1"/>
      <c r="AA156" s="1"/>
      <c r="AB156" s="1"/>
    </row>
    <row r="157" customFormat="false" ht="18" hidden="false" customHeight="true" outlineLevel="0" collapsed="false">
      <c r="A157" s="6" t="s">
        <v>173</v>
      </c>
      <c r="B157" s="7" t="n">
        <f aca="false">AVERAGE(E157,H157)</f>
        <v>60.5097560200919</v>
      </c>
      <c r="C157" s="7" t="n">
        <f aca="false">AVERAGE(F157,I157)</f>
        <v>16.6061070342493</v>
      </c>
      <c r="D157" s="7" t="n">
        <f aca="false">AVERAGE(G157,J157)</f>
        <v>1.78305473179981</v>
      </c>
      <c r="E157" s="7" t="n">
        <v>70.3283029971836</v>
      </c>
      <c r="F157" s="7" t="n">
        <v>19.6023372146791</v>
      </c>
      <c r="G157" s="7" t="n">
        <v>0.911345579889865</v>
      </c>
      <c r="H157" s="7" t="n">
        <v>50.6912090430001</v>
      </c>
      <c r="I157" s="7" t="n">
        <v>13.6098768538195</v>
      </c>
      <c r="J157" s="7" t="n">
        <v>2.65476388370975</v>
      </c>
      <c r="K157" s="7" t="n">
        <f aca="false">AVERAGE(N157,Q157)</f>
        <v>3.72427066617002</v>
      </c>
      <c r="L157" s="7" t="n">
        <f aca="false">AVERAGE(O157,R157)</f>
        <v>7.19860634358458</v>
      </c>
      <c r="M157" s="7" t="n">
        <f aca="false">AVERAGE(P157,S157)</f>
        <v>17.6007996934335</v>
      </c>
      <c r="N157" s="7" t="n">
        <v>-9.11706814222806</v>
      </c>
      <c r="O157" s="7" t="n">
        <v>-6.30804387827185</v>
      </c>
      <c r="P157" s="7" t="n">
        <v>6.96521823602257</v>
      </c>
      <c r="Q157" s="7" t="n">
        <v>16.5656094745681</v>
      </c>
      <c r="R157" s="7" t="n">
        <v>20.705256565441</v>
      </c>
      <c r="S157" s="7" t="n">
        <v>28.2363811508444</v>
      </c>
      <c r="T157" s="1"/>
      <c r="U157" s="1"/>
      <c r="V157" s="1"/>
      <c r="W157" s="1"/>
      <c r="X157" s="1"/>
      <c r="Y157" s="1"/>
      <c r="Z157" s="1"/>
      <c r="AA157" s="1"/>
      <c r="AB157" s="1"/>
    </row>
    <row r="158" customFormat="false" ht="18" hidden="false" customHeight="true" outlineLevel="0" collapsed="false">
      <c r="A158" s="6" t="s">
        <v>174</v>
      </c>
      <c r="B158" s="7" t="n">
        <f aca="false">AVERAGE(E158,H158)</f>
        <v>59.0882852166697</v>
      </c>
      <c r="C158" s="7" t="n">
        <f aca="false">AVERAGE(F158,I158)</f>
        <v>18.2492875655019</v>
      </c>
      <c r="D158" s="7" t="n">
        <f aca="false">AVERAGE(G158,J158)</f>
        <v>6.85808331945828</v>
      </c>
      <c r="E158" s="7" t="n">
        <v>65.6017728928474</v>
      </c>
      <c r="F158" s="7" t="n">
        <v>18.6643294801339</v>
      </c>
      <c r="G158" s="7" t="n">
        <v>3.53788979428547</v>
      </c>
      <c r="H158" s="7" t="n">
        <v>52.5747975404919</v>
      </c>
      <c r="I158" s="7" t="n">
        <v>17.8342456508698</v>
      </c>
      <c r="J158" s="7" t="n">
        <v>10.1782768446311</v>
      </c>
      <c r="K158" s="7" t="n">
        <f aca="false">AVERAGE(N158,Q158)</f>
        <v>9.81733631653262</v>
      </c>
      <c r="L158" s="7" t="n">
        <f aca="false">AVERAGE(O158,R158)</f>
        <v>11.7929979720977</v>
      </c>
      <c r="M158" s="7" t="n">
        <f aca="false">AVERAGE(P158,S158)</f>
        <v>20.8395372373655</v>
      </c>
      <c r="N158" s="7" t="n">
        <v>8.42062557256904</v>
      </c>
      <c r="O158" s="7" t="n">
        <v>2.48213584609344</v>
      </c>
      <c r="P158" s="7" t="n">
        <v>11.4736291061379</v>
      </c>
      <c r="Q158" s="7" t="n">
        <v>11.2140470604962</v>
      </c>
      <c r="R158" s="7" t="n">
        <v>21.1038600981019</v>
      </c>
      <c r="S158" s="7" t="n">
        <v>30.2054453685932</v>
      </c>
      <c r="T158" s="1"/>
      <c r="U158" s="1"/>
      <c r="V158" s="1"/>
      <c r="W158" s="1"/>
      <c r="X158" s="1"/>
      <c r="Y158" s="1"/>
      <c r="Z158" s="1"/>
      <c r="AA158" s="1"/>
      <c r="AB158" s="1"/>
    </row>
    <row r="159" customFormat="false" ht="18" hidden="false" customHeight="true" outlineLevel="0" collapsed="false">
      <c r="A159" s="6" t="s">
        <v>175</v>
      </c>
      <c r="B159" s="7" t="n">
        <f aca="false">AVERAGE(E159,H159)</f>
        <v>58.2035559183549</v>
      </c>
      <c r="C159" s="7" t="n">
        <f aca="false">AVERAGE(F159,I159)</f>
        <v>13.3804832695747</v>
      </c>
      <c r="D159" s="7" t="n">
        <f aca="false">AVERAGE(G159,J159)</f>
        <v>1.07599170398315</v>
      </c>
      <c r="E159" s="7" t="n">
        <v>47.0202518811036</v>
      </c>
      <c r="F159" s="7" t="n">
        <v>19.1745824216874</v>
      </c>
      <c r="G159" s="7" t="n">
        <v>0.0807140188910828</v>
      </c>
      <c r="H159" s="7" t="n">
        <v>69.3868599556062</v>
      </c>
      <c r="I159" s="7" t="n">
        <v>7.58638411746202</v>
      </c>
      <c r="J159" s="7" t="n">
        <v>2.07126938907522</v>
      </c>
      <c r="K159" s="7" t="n">
        <f aca="false">AVERAGE(N159,Q159)</f>
        <v>122.613321193427</v>
      </c>
      <c r="L159" s="7" t="n">
        <f aca="false">AVERAGE(O159,R159)</f>
        <v>31.8603929359934</v>
      </c>
      <c r="M159" s="7" t="n">
        <f aca="false">AVERAGE(P159,S159)</f>
        <v>16.0287618802155</v>
      </c>
      <c r="N159" s="7" t="n">
        <v>121.336739403437</v>
      </c>
      <c r="O159" s="7" t="n">
        <v>49.5963162922494</v>
      </c>
      <c r="P159" s="7" t="n">
        <v>31.1279744974079</v>
      </c>
      <c r="Q159" s="7" t="n">
        <v>123.889902983417</v>
      </c>
      <c r="R159" s="7" t="n">
        <v>14.1244695797373</v>
      </c>
      <c r="S159" s="7" t="n">
        <v>0.929549263023134</v>
      </c>
      <c r="T159" s="1"/>
      <c r="U159" s="1"/>
      <c r="V159" s="1"/>
      <c r="W159" s="1"/>
      <c r="X159" s="1"/>
      <c r="Y159" s="1"/>
      <c r="Z159" s="1"/>
      <c r="AA159" s="1"/>
      <c r="AB159" s="1"/>
    </row>
    <row r="160" customFormat="false" ht="18" hidden="false" customHeight="true" outlineLevel="0" collapsed="false">
      <c r="A160" s="6" t="s">
        <v>176</v>
      </c>
      <c r="B160" s="7" t="n">
        <f aca="false">AVERAGE(E160,H160)</f>
        <v>57.9781970488441</v>
      </c>
      <c r="C160" s="7" t="n">
        <f aca="false">AVERAGE(F160,I160)</f>
        <v>3.22096481361181</v>
      </c>
      <c r="D160" s="7" t="n">
        <f aca="false">AVERAGE(G160,J160)</f>
        <v>-2.26371193026101</v>
      </c>
      <c r="E160" s="7" t="n">
        <v>31.7840094517057</v>
      </c>
      <c r="F160" s="7" t="n">
        <v>0.262782849180658</v>
      </c>
      <c r="G160" s="7" t="n">
        <v>-4.65379949032843</v>
      </c>
      <c r="H160" s="7" t="n">
        <v>84.1723846459825</v>
      </c>
      <c r="I160" s="7" t="n">
        <v>6.17914677804296</v>
      </c>
      <c r="J160" s="7" t="n">
        <v>0.126375629806417</v>
      </c>
      <c r="K160" s="7" t="n">
        <f aca="false">AVERAGE(N160,Q160)</f>
        <v>120.758861002831</v>
      </c>
      <c r="L160" s="7" t="n">
        <f aca="false">AVERAGE(O160,R160)</f>
        <v>39.1568988799202</v>
      </c>
      <c r="M160" s="7" t="n">
        <f aca="false">AVERAGE(P160,S160)</f>
        <v>32.4500934907316</v>
      </c>
      <c r="N160" s="7" t="n">
        <v>129.971179734359</v>
      </c>
      <c r="O160" s="7" t="n">
        <v>49.3157381970722</v>
      </c>
      <c r="P160" s="7" t="n">
        <v>41.1732931736781</v>
      </c>
      <c r="Q160" s="7" t="n">
        <v>111.546542271302</v>
      </c>
      <c r="R160" s="7" t="n">
        <v>28.9980595627682</v>
      </c>
      <c r="S160" s="7" t="n">
        <v>23.7268938077851</v>
      </c>
      <c r="T160" s="1"/>
      <c r="U160" s="1"/>
      <c r="V160" s="1"/>
      <c r="W160" s="1"/>
      <c r="X160" s="1"/>
      <c r="Y160" s="1"/>
      <c r="Z160" s="1"/>
      <c r="AA160" s="1"/>
      <c r="AB160" s="1"/>
    </row>
    <row r="161" customFormat="false" ht="18" hidden="false" customHeight="true" outlineLevel="0" collapsed="false">
      <c r="A161" s="6" t="s">
        <v>177</v>
      </c>
      <c r="B161" s="7" t="n">
        <f aca="false">AVERAGE(E161,H161)</f>
        <v>55.2337830248699</v>
      </c>
      <c r="C161" s="7" t="n">
        <f aca="false">AVERAGE(F161,I161)</f>
        <v>15.4871893474618</v>
      </c>
      <c r="D161" s="7" t="n">
        <f aca="false">AVERAGE(G161,J161)</f>
        <v>5.10000136931824</v>
      </c>
      <c r="E161" s="7" t="n">
        <v>62.449476344957</v>
      </c>
      <c r="F161" s="7" t="n">
        <v>11.6982867749118</v>
      </c>
      <c r="G161" s="7" t="n">
        <v>5.09178040001031</v>
      </c>
      <c r="H161" s="7" t="n">
        <v>48.0180897047827</v>
      </c>
      <c r="I161" s="7" t="n">
        <v>19.2760919200118</v>
      </c>
      <c r="J161" s="7" t="n">
        <v>5.10822233862616</v>
      </c>
      <c r="K161" s="7" t="n">
        <f aca="false">AVERAGE(N161,Q161)</f>
        <v>144.415339944302</v>
      </c>
      <c r="L161" s="7" t="n">
        <f aca="false">AVERAGE(O161,R161)</f>
        <v>104.773559904916</v>
      </c>
      <c r="M161" s="7" t="n">
        <f aca="false">AVERAGE(P161,S161)</f>
        <v>33.9205518623016</v>
      </c>
      <c r="N161" s="7" t="n">
        <v>146.41137973009</v>
      </c>
      <c r="O161" s="7" t="n">
        <v>144.700456380626</v>
      </c>
      <c r="P161" s="7" t="n">
        <v>33.9833626787808</v>
      </c>
      <c r="Q161" s="7" t="n">
        <v>142.419300158513</v>
      </c>
      <c r="R161" s="7" t="n">
        <v>64.846663429205</v>
      </c>
      <c r="S161" s="7" t="n">
        <v>33.8577410458223</v>
      </c>
      <c r="T161" s="1"/>
      <c r="U161" s="1"/>
      <c r="V161" s="1"/>
      <c r="W161" s="1"/>
      <c r="X161" s="1"/>
      <c r="Y161" s="1"/>
      <c r="Z161" s="1"/>
      <c r="AA161" s="1"/>
      <c r="AB161" s="1"/>
    </row>
    <row r="162" customFormat="false" ht="18" hidden="false" customHeight="true" outlineLevel="0" collapsed="false">
      <c r="A162" s="6" t="s">
        <v>178</v>
      </c>
      <c r="B162" s="7" t="n">
        <f aca="false">AVERAGE(E162,H162)</f>
        <v>54.268563108416</v>
      </c>
      <c r="C162" s="7" t="n">
        <f aca="false">AVERAGE(F162,I162)</f>
        <v>17.8020672611443</v>
      </c>
      <c r="D162" s="7" t="n">
        <f aca="false">AVERAGE(G162,J162)</f>
        <v>8.84730854149928</v>
      </c>
      <c r="E162" s="7" t="n">
        <v>54.6842670118353</v>
      </c>
      <c r="F162" s="7" t="n">
        <v>20.067541256745</v>
      </c>
      <c r="G162" s="7" t="n">
        <v>7.51935807313396</v>
      </c>
      <c r="H162" s="7" t="n">
        <v>53.8528592049967</v>
      </c>
      <c r="I162" s="7" t="n">
        <v>15.5365932655436</v>
      </c>
      <c r="J162" s="7" t="n">
        <v>10.1752590098646</v>
      </c>
      <c r="K162" s="7" t="n">
        <f aca="false">AVERAGE(N162,Q162)</f>
        <v>52.2584423612598</v>
      </c>
      <c r="L162" s="7" t="n">
        <f aca="false">AVERAGE(O162,R162)</f>
        <v>11.233189084556</v>
      </c>
      <c r="M162" s="7" t="n">
        <f aca="false">AVERAGE(P162,S162)</f>
        <v>17.6496045348588</v>
      </c>
      <c r="N162" s="7" t="n">
        <v>54.3331740416447</v>
      </c>
      <c r="O162" s="7" t="n">
        <v>12.2390533814559</v>
      </c>
      <c r="P162" s="7" t="n">
        <v>18.376752386039</v>
      </c>
      <c r="Q162" s="7" t="n">
        <v>50.1837106808748</v>
      </c>
      <c r="R162" s="7" t="n">
        <v>10.2273247876561</v>
      </c>
      <c r="S162" s="7" t="n">
        <v>16.9224566836786</v>
      </c>
      <c r="T162" s="1"/>
      <c r="U162" s="1"/>
      <c r="V162" s="1"/>
      <c r="W162" s="1"/>
      <c r="X162" s="1"/>
      <c r="Y162" s="1"/>
      <c r="Z162" s="1"/>
      <c r="AA162" s="1"/>
      <c r="AB162" s="1"/>
    </row>
    <row r="163" customFormat="false" ht="18" hidden="false" customHeight="true" outlineLevel="0" collapsed="false">
      <c r="A163" s="6" t="s">
        <v>179</v>
      </c>
      <c r="B163" s="7" t="n">
        <f aca="false">AVERAGE(E163,H163)</f>
        <v>53.7842092942585</v>
      </c>
      <c r="C163" s="7" t="n">
        <f aca="false">AVERAGE(F163,I163)</f>
        <v>52.1140695125899</v>
      </c>
      <c r="D163" s="7" t="n">
        <f aca="false">AVERAGE(G163,J163)</f>
        <v>21.0816669544392</v>
      </c>
      <c r="E163" s="7" t="n">
        <v>5.42797901866091</v>
      </c>
      <c r="F163" s="7" t="n">
        <v>63.8845376370644</v>
      </c>
      <c r="G163" s="7" t="n">
        <v>23.8821977107721</v>
      </c>
      <c r="H163" s="7" t="n">
        <v>102.140439569856</v>
      </c>
      <c r="I163" s="7" t="n">
        <v>40.3436013881153</v>
      </c>
      <c r="J163" s="7" t="n">
        <v>18.2811361981063</v>
      </c>
      <c r="K163" s="7" t="n">
        <f aca="false">AVERAGE(N163,Q163)</f>
        <v>-5.62754295811112</v>
      </c>
      <c r="L163" s="7" t="n">
        <f aca="false">AVERAGE(O163,R163)</f>
        <v>22.1086706150572</v>
      </c>
      <c r="M163" s="7" t="n">
        <f aca="false">AVERAGE(P163,S163)</f>
        <v>19.9723568396974</v>
      </c>
      <c r="N163" s="7" t="n">
        <v>-17.82511098518</v>
      </c>
      <c r="O163" s="7" t="n">
        <v>27.611030234826</v>
      </c>
      <c r="P163" s="7" t="n">
        <v>28.4953072842722</v>
      </c>
      <c r="Q163" s="7" t="n">
        <v>6.57002506895776</v>
      </c>
      <c r="R163" s="7" t="n">
        <v>16.6063109952884</v>
      </c>
      <c r="S163" s="7" t="n">
        <v>11.4494063951226</v>
      </c>
      <c r="T163" s="1"/>
      <c r="U163" s="1"/>
      <c r="V163" s="1"/>
      <c r="W163" s="1"/>
      <c r="X163" s="1"/>
      <c r="Y163" s="1"/>
      <c r="Z163" s="1"/>
      <c r="AA163" s="1"/>
      <c r="AB163" s="1"/>
    </row>
    <row r="164" customFormat="false" ht="18" hidden="false" customHeight="true" outlineLevel="0" collapsed="false">
      <c r="A164" s="6" t="s">
        <v>180</v>
      </c>
      <c r="B164" s="8" t="n">
        <f aca="false">AVERAGE(E164,H164)</f>
        <v>52.6910927598186</v>
      </c>
      <c r="C164" s="7" t="n">
        <f aca="false">AVERAGE(F164,I164)</f>
        <v>17.0026985348858</v>
      </c>
      <c r="D164" s="7" t="n">
        <f aca="false">AVERAGE(G164,J164)</f>
        <v>10.5657437889488</v>
      </c>
      <c r="E164" s="7" t="n">
        <v>58.6276560958766</v>
      </c>
      <c r="F164" s="7" t="n">
        <v>21.2262442149652</v>
      </c>
      <c r="G164" s="7" t="n">
        <v>12.6100530371178</v>
      </c>
      <c r="H164" s="7" t="n">
        <v>46.7545294237605</v>
      </c>
      <c r="I164" s="7" t="n">
        <v>12.7791528548065</v>
      </c>
      <c r="J164" s="7" t="n">
        <v>8.52143454077981</v>
      </c>
      <c r="K164" s="7" t="n">
        <f aca="false">AVERAGE(N164,Q164)</f>
        <v>8.3225828761638</v>
      </c>
      <c r="L164" s="7" t="n">
        <f aca="false">AVERAGE(O164,R164)</f>
        <v>8.92789331603296</v>
      </c>
      <c r="M164" s="7" t="n">
        <f aca="false">AVERAGE(P164,S164)</f>
        <v>-7.76299085665095</v>
      </c>
      <c r="N164" s="7" t="n">
        <v>12.1261578816306</v>
      </c>
      <c r="O164" s="7" t="n">
        <v>6.92660457982061</v>
      </c>
      <c r="P164" s="7" t="n">
        <v>-26.084993615555</v>
      </c>
      <c r="Q164" s="7" t="n">
        <v>4.519007870697</v>
      </c>
      <c r="R164" s="7" t="n">
        <v>10.9291820522453</v>
      </c>
      <c r="S164" s="7" t="n">
        <v>10.5590119022531</v>
      </c>
      <c r="T164" s="1"/>
      <c r="U164" s="1"/>
      <c r="V164" s="1"/>
      <c r="W164" s="1"/>
      <c r="X164" s="1"/>
      <c r="Y164" s="1"/>
      <c r="Z164" s="1"/>
      <c r="AA164" s="1"/>
      <c r="AB164" s="1"/>
    </row>
    <row r="165" customFormat="false" ht="18" hidden="false" customHeight="true" outlineLevel="0" collapsed="false">
      <c r="A165" s="6" t="s">
        <v>181</v>
      </c>
      <c r="B165" s="8" t="n">
        <f aca="false">AVERAGE(E165,H165)</f>
        <v>52.0918485014942</v>
      </c>
      <c r="C165" s="7" t="n">
        <f aca="false">AVERAGE(F165,I165)</f>
        <v>10.2840217168746</v>
      </c>
      <c r="D165" s="7" t="n">
        <f aca="false">AVERAGE(G165,J165)</f>
        <v>4.48458457283508</v>
      </c>
      <c r="E165" s="7" t="n">
        <v>49.0461442603724</v>
      </c>
      <c r="F165" s="7" t="n">
        <v>10.7233176953526</v>
      </c>
      <c r="G165" s="7" t="n">
        <v>4.90672188828618</v>
      </c>
      <c r="H165" s="7" t="n">
        <v>55.137552742616</v>
      </c>
      <c r="I165" s="7" t="n">
        <v>9.84472573839662</v>
      </c>
      <c r="J165" s="7" t="n">
        <v>4.06244725738397</v>
      </c>
      <c r="K165" s="7" t="n">
        <f aca="false">AVERAGE(N165,Q165)</f>
        <v>106.92001235757</v>
      </c>
      <c r="L165" s="7" t="n">
        <f aca="false">AVERAGE(O165,R165)</f>
        <v>31.6584857165684</v>
      </c>
      <c r="M165" s="7" t="n">
        <f aca="false">AVERAGE(P165,S165)</f>
        <v>-13.9598415407398</v>
      </c>
      <c r="N165" s="7" t="n">
        <v>107.061997395241</v>
      </c>
      <c r="O165" s="7" t="n">
        <v>38.466706633866</v>
      </c>
      <c r="P165" s="7" t="n">
        <v>-32.6192297355963</v>
      </c>
      <c r="Q165" s="7" t="n">
        <v>106.778027319898</v>
      </c>
      <c r="R165" s="7" t="n">
        <v>24.8502647992708</v>
      </c>
      <c r="S165" s="7" t="n">
        <v>4.69954665411674</v>
      </c>
      <c r="T165" s="1"/>
      <c r="U165" s="1"/>
      <c r="V165" s="1"/>
      <c r="W165" s="1"/>
      <c r="X165" s="1"/>
      <c r="Y165" s="1"/>
      <c r="Z165" s="1"/>
      <c r="AA165" s="1"/>
      <c r="AB165" s="1"/>
    </row>
    <row r="166" customFormat="false" ht="18" hidden="false" customHeight="true" outlineLevel="0" collapsed="false">
      <c r="A166" s="6" t="s">
        <v>182</v>
      </c>
      <c r="B166" s="8" t="n">
        <f aca="false">AVERAGE(E166,H166)</f>
        <v>52.0624139654705</v>
      </c>
      <c r="C166" s="7" t="n">
        <f aca="false">AVERAGE(F166,I166)</f>
        <v>16.7205510222599</v>
      </c>
      <c r="D166" s="7" t="n">
        <f aca="false">AVERAGE(G166,J166)</f>
        <v>4.9921978025203</v>
      </c>
      <c r="E166" s="7" t="n">
        <v>59.7486233132961</v>
      </c>
      <c r="F166" s="7" t="n">
        <v>19.0440960107613</v>
      </c>
      <c r="G166" s="7" t="n">
        <v>4.11282525537013</v>
      </c>
      <c r="H166" s="7" t="n">
        <v>44.3762046176448</v>
      </c>
      <c r="I166" s="7" t="n">
        <v>14.3970060337585</v>
      </c>
      <c r="J166" s="7" t="n">
        <v>5.87157034967046</v>
      </c>
      <c r="K166" s="7" t="n">
        <f aca="false">AVERAGE(N166,Q166)</f>
        <v>14.3850420378894</v>
      </c>
      <c r="L166" s="7" t="n">
        <f aca="false">AVERAGE(O166,R166)</f>
        <v>6.03877651225634</v>
      </c>
      <c r="M166" s="7" t="n">
        <f aca="false">AVERAGE(P166,S166)</f>
        <v>10.5453058781853</v>
      </c>
      <c r="N166" s="7" t="n">
        <v>4.21051837362552</v>
      </c>
      <c r="O166" s="7" t="n">
        <v>-5.53392115605342</v>
      </c>
      <c r="P166" s="7" t="n">
        <v>-4.59682522915747</v>
      </c>
      <c r="Q166" s="7" t="n">
        <v>24.5595657021532</v>
      </c>
      <c r="R166" s="7" t="n">
        <v>17.6114741805661</v>
      </c>
      <c r="S166" s="7" t="n">
        <v>25.6874369855281</v>
      </c>
      <c r="T166" s="1"/>
      <c r="U166" s="1"/>
      <c r="V166" s="1"/>
      <c r="W166" s="1"/>
      <c r="X166" s="1"/>
      <c r="Y166" s="1"/>
      <c r="Z166" s="1"/>
      <c r="AA166" s="1"/>
      <c r="AB166" s="1"/>
    </row>
    <row r="167" customFormat="false" ht="18" hidden="false" customHeight="true" outlineLevel="0" collapsed="false">
      <c r="A167" s="6" t="s">
        <v>183</v>
      </c>
      <c r="B167" s="8" t="n">
        <f aca="false">AVERAGE(E167,H167)</f>
        <v>49.491061495037</v>
      </c>
      <c r="C167" s="7" t="n">
        <f aca="false">AVERAGE(F167,I167)</f>
        <v>29.2046263682196</v>
      </c>
      <c r="D167" s="7" t="n">
        <f aca="false">AVERAGE(G167,J167)</f>
        <v>19.6428493586694</v>
      </c>
      <c r="E167" s="7" t="n">
        <v>7.16749807658899</v>
      </c>
      <c r="F167" s="7" t="n">
        <v>33.7726155907974</v>
      </c>
      <c r="G167" s="7" t="n">
        <v>22.1974040155858</v>
      </c>
      <c r="H167" s="7" t="n">
        <v>91.814624913485</v>
      </c>
      <c r="I167" s="7" t="n">
        <v>24.6366371456418</v>
      </c>
      <c r="J167" s="7" t="n">
        <v>17.0882947017529</v>
      </c>
      <c r="K167" s="7" t="n">
        <f aca="false">AVERAGE(N167,Q167)</f>
        <v>17.2419346874951</v>
      </c>
      <c r="L167" s="7" t="n">
        <f aca="false">AVERAGE(O167,R167)</f>
        <v>25.6999007812644</v>
      </c>
      <c r="M167" s="7" t="n">
        <f aca="false">AVERAGE(P167,S167)</f>
        <v>26.0477118185741</v>
      </c>
      <c r="N167" s="7" t="n">
        <v>-31.4737660281168</v>
      </c>
      <c r="O167" s="7" t="n">
        <v>14.2565753900819</v>
      </c>
      <c r="P167" s="7" t="n">
        <v>21.144803414182</v>
      </c>
      <c r="Q167" s="7" t="n">
        <v>65.9576354031069</v>
      </c>
      <c r="R167" s="7" t="n">
        <v>37.1432261724468</v>
      </c>
      <c r="S167" s="7" t="n">
        <v>30.9506202229662</v>
      </c>
      <c r="T167" s="1"/>
      <c r="U167" s="1"/>
      <c r="V167" s="1"/>
      <c r="W167" s="1"/>
      <c r="X167" s="1"/>
      <c r="Y167" s="1"/>
      <c r="Z167" s="1"/>
      <c r="AA167" s="1"/>
      <c r="AB167" s="1"/>
    </row>
    <row r="168" customFormat="false" ht="18" hidden="false" customHeight="true" outlineLevel="0" collapsed="false">
      <c r="A168" s="6" t="s">
        <v>184</v>
      </c>
      <c r="B168" s="8" t="n">
        <f aca="false">AVERAGE(E168,H168)</f>
        <v>49.2130379586026</v>
      </c>
      <c r="C168" s="7" t="n">
        <f aca="false">AVERAGE(F168,I168)</f>
        <v>13.2968566224746</v>
      </c>
      <c r="D168" s="7" t="n">
        <f aca="false">AVERAGE(G168,J168)</f>
        <v>9.480622736855</v>
      </c>
      <c r="E168" s="7" t="n">
        <v>52.8567969979421</v>
      </c>
      <c r="F168" s="7" t="n">
        <v>18.4753661784288</v>
      </c>
      <c r="G168" s="7" t="n">
        <v>14.6693297825122</v>
      </c>
      <c r="H168" s="7" t="n">
        <v>45.569278919263</v>
      </c>
      <c r="I168" s="7" t="n">
        <v>8.11834706652049</v>
      </c>
      <c r="J168" s="7" t="n">
        <v>4.29191569119779</v>
      </c>
      <c r="K168" s="7" t="n">
        <f aca="false">AVERAGE(N168,Q168)</f>
        <v>43.6544302932698</v>
      </c>
      <c r="L168" s="7" t="n">
        <f aca="false">AVERAGE(O168,R168)</f>
        <v>36.5958300954221</v>
      </c>
      <c r="M168" s="7" t="n">
        <f aca="false">AVERAGE(P168,S168)</f>
        <v>43.1904921604192</v>
      </c>
      <c r="N168" s="7" t="n">
        <v>50.6484989273763</v>
      </c>
      <c r="O168" s="7" t="n">
        <v>43.711878616952</v>
      </c>
      <c r="P168" s="7" t="n">
        <v>49.1434625206297</v>
      </c>
      <c r="Q168" s="7" t="n">
        <v>36.6603616591633</v>
      </c>
      <c r="R168" s="7" t="n">
        <v>29.4797815738921</v>
      </c>
      <c r="S168" s="7" t="n">
        <v>37.2375218002087</v>
      </c>
      <c r="T168" s="1"/>
      <c r="U168" s="1"/>
      <c r="V168" s="1"/>
      <c r="W168" s="1"/>
      <c r="X168" s="1"/>
      <c r="Y168" s="1"/>
      <c r="Z168" s="1"/>
      <c r="AA168" s="1"/>
      <c r="AB168" s="1"/>
    </row>
    <row r="169" customFormat="false" ht="18" hidden="false" customHeight="true" outlineLevel="0" collapsed="false">
      <c r="A169" s="6" t="s">
        <v>185</v>
      </c>
      <c r="B169" s="8" t="n">
        <f aca="false">AVERAGE(E169,H169)</f>
        <v>48.7983912527793</v>
      </c>
      <c r="C169" s="7" t="n">
        <f aca="false">AVERAGE(F169,I169)</f>
        <v>33.138097119143</v>
      </c>
      <c r="D169" s="7" t="n">
        <f aca="false">AVERAGE(G169,J169)</f>
        <v>11.8958097624169</v>
      </c>
      <c r="E169" s="7" t="n">
        <v>-3.26449627470036</v>
      </c>
      <c r="F169" s="7" t="n">
        <v>33.6839974084872</v>
      </c>
      <c r="G169" s="7" t="n">
        <v>15.7960803368967</v>
      </c>
      <c r="H169" s="7" t="n">
        <v>100.861278780259</v>
      </c>
      <c r="I169" s="7" t="n">
        <v>32.5921968297987</v>
      </c>
      <c r="J169" s="7" t="n">
        <v>7.99553918793715</v>
      </c>
      <c r="K169" s="7" t="n">
        <f aca="false">AVERAGE(N169,Q169)</f>
        <v>6.3543241355844</v>
      </c>
      <c r="L169" s="7" t="n">
        <f aca="false">AVERAGE(O169,R169)</f>
        <v>20.3036646136178</v>
      </c>
      <c r="M169" s="7" t="n">
        <f aca="false">AVERAGE(P169,S169)</f>
        <v>16.5900669990049</v>
      </c>
      <c r="N169" s="7" t="n">
        <v>-14.9465761244577</v>
      </c>
      <c r="O169" s="7" t="n">
        <v>11.4641736165436</v>
      </c>
      <c r="P169" s="7" t="n">
        <v>3.40532758763187</v>
      </c>
      <c r="Q169" s="7" t="n">
        <v>27.6552243956265</v>
      </c>
      <c r="R169" s="7" t="n">
        <v>29.143155610692</v>
      </c>
      <c r="S169" s="7" t="n">
        <v>29.7748064103779</v>
      </c>
      <c r="T169" s="1"/>
      <c r="U169" s="1"/>
      <c r="V169" s="1"/>
      <c r="W169" s="1"/>
      <c r="X169" s="1"/>
      <c r="Y169" s="1"/>
      <c r="Z169" s="1"/>
      <c r="AA169" s="1"/>
      <c r="AB169" s="1"/>
    </row>
    <row r="170" customFormat="false" ht="18" hidden="false" customHeight="true" outlineLevel="0" collapsed="false">
      <c r="A170" s="6" t="s">
        <v>186</v>
      </c>
      <c r="B170" s="8" t="n">
        <f aca="false">AVERAGE(E170,H170)</f>
        <v>48.6756165309069</v>
      </c>
      <c r="C170" s="7" t="n">
        <f aca="false">AVERAGE(F170,I170)</f>
        <v>-6.82676395858312</v>
      </c>
      <c r="D170" s="7" t="n">
        <f aca="false">AVERAGE(G170,J170)</f>
        <v>0.61369544309516</v>
      </c>
      <c r="E170" s="7" t="n">
        <v>62.9616185545345</v>
      </c>
      <c r="F170" s="7" t="n">
        <v>-15.237949678085</v>
      </c>
      <c r="G170" s="7" t="n">
        <v>-3.04147641518449</v>
      </c>
      <c r="H170" s="7" t="n">
        <v>34.3896145072792</v>
      </c>
      <c r="I170" s="7" t="n">
        <v>1.58442176091877</v>
      </c>
      <c r="J170" s="7" t="n">
        <v>4.26886730137481</v>
      </c>
      <c r="K170" s="7" t="n">
        <f aca="false">AVERAGE(N170,Q170)</f>
        <v>120.457752072188</v>
      </c>
      <c r="L170" s="7" t="n">
        <f aca="false">AVERAGE(O170,R170)</f>
        <v>27.7587452253406</v>
      </c>
      <c r="M170" s="7" t="n">
        <f aca="false">AVERAGE(P170,S170)</f>
        <v>100.352969633261</v>
      </c>
      <c r="N170" s="7" t="n">
        <v>117.234129851456</v>
      </c>
      <c r="O170" s="7" t="n">
        <v>-44.5417146259899</v>
      </c>
      <c r="P170" s="7" t="n">
        <v>98.2585773055877</v>
      </c>
      <c r="Q170" s="7" t="n">
        <v>123.681374292919</v>
      </c>
      <c r="R170" s="7" t="n">
        <v>100.059205076671</v>
      </c>
      <c r="S170" s="7" t="n">
        <v>102.447361960935</v>
      </c>
      <c r="T170" s="1"/>
      <c r="U170" s="1"/>
      <c r="V170" s="1"/>
      <c r="W170" s="1"/>
      <c r="X170" s="1"/>
      <c r="Y170" s="1"/>
      <c r="Z170" s="1"/>
      <c r="AA170" s="1"/>
      <c r="AB170" s="1"/>
    </row>
    <row r="171" customFormat="false" ht="18" hidden="false" customHeight="true" outlineLevel="0" collapsed="false">
      <c r="A171" s="6" t="s">
        <v>187</v>
      </c>
      <c r="B171" s="8" t="n">
        <f aca="false">AVERAGE(E171,H171)</f>
        <v>47.3122812337926</v>
      </c>
      <c r="C171" s="7" t="n">
        <f aca="false">AVERAGE(F171,I171)</f>
        <v>23.5522727773646</v>
      </c>
      <c r="D171" s="7" t="n">
        <f aca="false">AVERAGE(G171,J171)</f>
        <v>5.28060036941277</v>
      </c>
      <c r="E171" s="7" t="n">
        <v>45.9310217296547</v>
      </c>
      <c r="F171" s="7" t="n">
        <v>24.0887056609608</v>
      </c>
      <c r="G171" s="7" t="n">
        <v>5.16159910741133</v>
      </c>
      <c r="H171" s="7" t="n">
        <v>48.6935407379304</v>
      </c>
      <c r="I171" s="7" t="n">
        <v>23.0158398937684</v>
      </c>
      <c r="J171" s="7" t="n">
        <v>5.39960163141421</v>
      </c>
      <c r="K171" s="7" t="n">
        <f aca="false">AVERAGE(N171,Q171)</f>
        <v>47.2277227828102</v>
      </c>
      <c r="L171" s="7" t="n">
        <f aca="false">AVERAGE(O171,R171)</f>
        <v>32.5424054188147</v>
      </c>
      <c r="M171" s="7" t="n">
        <f aca="false">AVERAGE(P171,S171)</f>
        <v>2.97241349962792</v>
      </c>
      <c r="N171" s="7" t="n">
        <v>50.6511852926947</v>
      </c>
      <c r="O171" s="7" t="n">
        <v>52.2207385905499</v>
      </c>
      <c r="P171" s="7" t="n">
        <v>-1.57032736655378</v>
      </c>
      <c r="Q171" s="7" t="n">
        <v>43.8042602729256</v>
      </c>
      <c r="R171" s="7" t="n">
        <v>12.8640722470794</v>
      </c>
      <c r="S171" s="7" t="n">
        <v>7.51515436580962</v>
      </c>
      <c r="T171" s="1"/>
      <c r="U171" s="1"/>
      <c r="V171" s="1"/>
      <c r="W171" s="1"/>
      <c r="X171" s="1"/>
      <c r="Y171" s="1"/>
      <c r="Z171" s="1"/>
      <c r="AA171" s="1"/>
      <c r="AB171" s="1"/>
    </row>
    <row r="172" customFormat="false" ht="18" hidden="false" customHeight="true" outlineLevel="0" collapsed="false">
      <c r="A172" s="6" t="s">
        <v>188</v>
      </c>
      <c r="B172" s="8" t="n">
        <f aca="false">AVERAGE(E172,H172)</f>
        <v>46.7873700127836</v>
      </c>
      <c r="C172" s="7" t="n">
        <f aca="false">AVERAGE(F172,I172)</f>
        <v>15.0747482192428</v>
      </c>
      <c r="D172" s="7" t="n">
        <f aca="false">AVERAGE(G172,J172)</f>
        <v>8.39786531134276</v>
      </c>
      <c r="E172" s="7" t="n">
        <v>48.7362206980876</v>
      </c>
      <c r="F172" s="7" t="n">
        <v>16.5026842175649</v>
      </c>
      <c r="G172" s="7" t="n">
        <v>12.548000687771</v>
      </c>
      <c r="H172" s="7" t="n">
        <v>44.8385193274795</v>
      </c>
      <c r="I172" s="7" t="n">
        <v>13.6468122209207</v>
      </c>
      <c r="J172" s="7" t="n">
        <v>4.24772993491453</v>
      </c>
      <c r="K172" s="7" t="n">
        <f aca="false">AVERAGE(N172,Q172)</f>
        <v>-11.8395797431748</v>
      </c>
      <c r="L172" s="7" t="n">
        <f aca="false">AVERAGE(O172,R172)</f>
        <v>-6.85503853494666</v>
      </c>
      <c r="M172" s="7" t="n">
        <f aca="false">AVERAGE(P172,S172)</f>
        <v>0.946461046724555</v>
      </c>
      <c r="N172" s="7" t="n">
        <v>-11.7974488665866</v>
      </c>
      <c r="O172" s="7" t="n">
        <v>-2.50574604131342</v>
      </c>
      <c r="P172" s="7" t="n">
        <v>6.45263192293586</v>
      </c>
      <c r="Q172" s="7" t="n">
        <v>-11.881710619763</v>
      </c>
      <c r="R172" s="7" t="n">
        <v>-11.2043310285799</v>
      </c>
      <c r="S172" s="7" t="n">
        <v>-4.55970982948675</v>
      </c>
      <c r="T172" s="1"/>
      <c r="U172" s="1"/>
      <c r="V172" s="1"/>
      <c r="W172" s="1"/>
      <c r="X172" s="1"/>
      <c r="Y172" s="1"/>
      <c r="Z172" s="1"/>
      <c r="AA172" s="1"/>
      <c r="AB172" s="1"/>
    </row>
    <row r="173" customFormat="false" ht="18" hidden="false" customHeight="true" outlineLevel="0" collapsed="false">
      <c r="A173" s="6" t="s">
        <v>189</v>
      </c>
      <c r="B173" s="8" t="n">
        <f aca="false">AVERAGE(E173,H173)</f>
        <v>45.7607092595401</v>
      </c>
      <c r="C173" s="7" t="n">
        <f aca="false">AVERAGE(F173,I173)</f>
        <v>20.3961782274034</v>
      </c>
      <c r="D173" s="7" t="n">
        <f aca="false">AVERAGE(G173,J173)</f>
        <v>10.4338801184277</v>
      </c>
      <c r="E173" s="7" t="n">
        <v>47.1641443990156</v>
      </c>
      <c r="F173" s="7" t="n">
        <v>20.8227566027864</v>
      </c>
      <c r="G173" s="7" t="n">
        <v>9.73511345360126</v>
      </c>
      <c r="H173" s="7" t="n">
        <v>44.3572741200645</v>
      </c>
      <c r="I173" s="7" t="n">
        <v>19.9695998520204</v>
      </c>
      <c r="J173" s="7" t="n">
        <v>11.1326467832542</v>
      </c>
      <c r="K173" s="7" t="n">
        <f aca="false">AVERAGE(N173,Q173)</f>
        <v>61.0224313755343</v>
      </c>
      <c r="L173" s="7" t="n">
        <f aca="false">AVERAGE(O173,R173)</f>
        <v>-8.78017809465687</v>
      </c>
      <c r="M173" s="7" t="n">
        <f aca="false">AVERAGE(P173,S173)</f>
        <v>-13.7629848702612</v>
      </c>
      <c r="N173" s="7" t="n">
        <v>64.9533996879568</v>
      </c>
      <c r="O173" s="7" t="n">
        <v>-22.8544370387021</v>
      </c>
      <c r="P173" s="7" t="n">
        <v>-20.9829759556489</v>
      </c>
      <c r="Q173" s="7" t="n">
        <v>57.0914630631117</v>
      </c>
      <c r="R173" s="7" t="n">
        <v>5.29408084938837</v>
      </c>
      <c r="S173" s="7" t="n">
        <v>-6.54299378487346</v>
      </c>
      <c r="T173" s="1"/>
      <c r="U173" s="1"/>
      <c r="V173" s="1"/>
      <c r="W173" s="1"/>
      <c r="X173" s="1"/>
      <c r="Y173" s="1"/>
      <c r="Z173" s="1"/>
      <c r="AA173" s="1"/>
      <c r="AB173" s="1"/>
    </row>
    <row r="174" s="9" customFormat="true" ht="18" hidden="false" customHeight="true" outlineLevel="0" collapsed="false">
      <c r="A174" s="6" t="s">
        <v>190</v>
      </c>
      <c r="B174" s="8" t="n">
        <f aca="false">AVERAGE(E174,H174)</f>
        <v>41.935522587137</v>
      </c>
      <c r="C174" s="7" t="n">
        <f aca="false">AVERAGE(F174,I174)</f>
        <v>23.5253215819233</v>
      </c>
      <c r="D174" s="7" t="n">
        <f aca="false">AVERAGE(G174,J174)</f>
        <v>23.2928315803904</v>
      </c>
      <c r="E174" s="7" t="n">
        <v>10.1827211678242</v>
      </c>
      <c r="F174" s="7" t="n">
        <v>8.65549946660679</v>
      </c>
      <c r="G174" s="7" t="n">
        <v>6.60615068805005</v>
      </c>
      <c r="H174" s="7" t="n">
        <v>73.6883240064498</v>
      </c>
      <c r="I174" s="7" t="n">
        <v>38.3951436972399</v>
      </c>
      <c r="J174" s="7" t="n">
        <v>39.9795124727307</v>
      </c>
      <c r="K174" s="7" t="n">
        <f aca="false">AVERAGE(N174,Q174)</f>
        <v>117.33309008869</v>
      </c>
      <c r="L174" s="7" t="n">
        <f aca="false">AVERAGE(O174,R174)</f>
        <v>83.6311798589001</v>
      </c>
      <c r="M174" s="7" t="n">
        <f aca="false">AVERAGE(P174,S174)</f>
        <v>100.988547754609</v>
      </c>
      <c r="N174" s="7" t="n">
        <v>132.12165779713</v>
      </c>
      <c r="O174" s="7" t="n">
        <v>95.9731656184486</v>
      </c>
      <c r="P174" s="7" t="n">
        <v>127.022867279471</v>
      </c>
      <c r="Q174" s="7" t="n">
        <v>102.54452238025</v>
      </c>
      <c r="R174" s="7" t="n">
        <v>71.2891940993515</v>
      </c>
      <c r="S174" s="7" t="n">
        <v>74.9542282297467</v>
      </c>
    </row>
    <row r="175" s="9" customFormat="true" ht="18" hidden="false" customHeight="true" outlineLevel="0" collapsed="false">
      <c r="A175" s="6" t="s">
        <v>191</v>
      </c>
      <c r="B175" s="8" t="n">
        <f aca="false">AVERAGE(E175,H175)</f>
        <v>40.1401004858092</v>
      </c>
      <c r="C175" s="7" t="n">
        <f aca="false">AVERAGE(F175,I175)</f>
        <v>12.480001381667</v>
      </c>
      <c r="D175" s="7" t="n">
        <f aca="false">AVERAGE(G175,J175)</f>
        <v>10.8912068533572</v>
      </c>
      <c r="E175" s="7" t="n">
        <v>42.0411081759112</v>
      </c>
      <c r="F175" s="7" t="n">
        <v>10.9460796085918</v>
      </c>
      <c r="G175" s="7" t="n">
        <v>12.0933854885344</v>
      </c>
      <c r="H175" s="7" t="n">
        <v>38.2390927957071</v>
      </c>
      <c r="I175" s="7" t="n">
        <v>14.0139231547421</v>
      </c>
      <c r="J175" s="7" t="n">
        <v>9.68902821818007</v>
      </c>
      <c r="K175" s="7" t="n">
        <f aca="false">AVERAGE(N175,Q175)</f>
        <v>4.01947268299834</v>
      </c>
      <c r="L175" s="7" t="n">
        <f aca="false">AVERAGE(O175,R175)</f>
        <v>5.00864627216845</v>
      </c>
      <c r="M175" s="7" t="n">
        <f aca="false">AVERAGE(P175,S175)</f>
        <v>8.3170302044874</v>
      </c>
      <c r="N175" s="7" t="n">
        <v>13.867292702879</v>
      </c>
      <c r="O175" s="7" t="n">
        <v>2.25654707296553</v>
      </c>
      <c r="P175" s="7" t="n">
        <v>12.0848158676101</v>
      </c>
      <c r="Q175" s="7" t="n">
        <v>-5.82834733688233</v>
      </c>
      <c r="R175" s="7" t="n">
        <v>7.76074547137137</v>
      </c>
      <c r="S175" s="7" t="n">
        <v>4.54924454136469</v>
      </c>
    </row>
    <row r="176" s="9" customFormat="true" ht="18" hidden="false" customHeight="true" outlineLevel="0" collapsed="false">
      <c r="A176" s="6" t="s">
        <v>192</v>
      </c>
      <c r="B176" s="8" t="n">
        <f aca="false">AVERAGE(E176,H176)</f>
        <v>35.966136580565</v>
      </c>
      <c r="C176" s="7" t="n">
        <f aca="false">AVERAGE(F176,I176)</f>
        <v>3.9992391794514</v>
      </c>
      <c r="D176" s="7" t="n">
        <f aca="false">AVERAGE(G176,J176)</f>
        <v>1.39481062454804</v>
      </c>
      <c r="E176" s="7" t="n">
        <v>32.2377583931975</v>
      </c>
      <c r="F176" s="7" t="n">
        <v>6.29214924497874</v>
      </c>
      <c r="G176" s="7" t="n">
        <v>2.27147778918047</v>
      </c>
      <c r="H176" s="7" t="n">
        <v>39.6945147679325</v>
      </c>
      <c r="I176" s="7" t="n">
        <v>1.70632911392405</v>
      </c>
      <c r="J176" s="7" t="n">
        <v>0.518143459915612</v>
      </c>
      <c r="K176" s="7" t="n">
        <f aca="false">AVERAGE(N176,Q176)</f>
        <v>48.2398721898961</v>
      </c>
      <c r="L176" s="7" t="n">
        <f aca="false">AVERAGE(O176,R176)</f>
        <v>-10.8758956730697</v>
      </c>
      <c r="M176" s="7" t="n">
        <f aca="false">AVERAGE(P176,S176)</f>
        <v>1.05139643220725</v>
      </c>
      <c r="N176" s="7" t="n">
        <v>66.1945713517871</v>
      </c>
      <c r="O176" s="7" t="n">
        <v>-9.32689723606144</v>
      </c>
      <c r="P176" s="7" t="n">
        <v>10.1517375395365</v>
      </c>
      <c r="Q176" s="7" t="n">
        <v>30.285173028005</v>
      </c>
      <c r="R176" s="7" t="n">
        <v>-12.4248941100779</v>
      </c>
      <c r="S176" s="7" t="n">
        <v>-8.04894467512199</v>
      </c>
    </row>
    <row r="177" s="9" customFormat="true" ht="18" hidden="false" customHeight="true" outlineLevel="0" collapsed="false">
      <c r="A177" s="6" t="s">
        <v>193</v>
      </c>
      <c r="B177" s="8" t="n">
        <f aca="false">AVERAGE(E177,H177)</f>
        <v>35.4195248818955</v>
      </c>
      <c r="C177" s="7" t="n">
        <f aca="false">AVERAGE(F177,I177)</f>
        <v>47.8258817086969</v>
      </c>
      <c r="D177" s="7" t="n">
        <f aca="false">AVERAGE(G177,J177)</f>
        <v>13.9483104578378</v>
      </c>
      <c r="E177" s="7" t="n">
        <v>4.09305820260959</v>
      </c>
      <c r="F177" s="7" t="n">
        <v>31.5926916874359</v>
      </c>
      <c r="G177" s="7" t="n">
        <v>9.74472218149831</v>
      </c>
      <c r="H177" s="7" t="n">
        <v>66.7459915611814</v>
      </c>
      <c r="I177" s="7" t="n">
        <v>64.0590717299578</v>
      </c>
      <c r="J177" s="7" t="n">
        <v>18.1518987341772</v>
      </c>
      <c r="K177" s="7" t="n">
        <f aca="false">AVERAGE(N177,Q177)</f>
        <v>135.693600082125</v>
      </c>
      <c r="L177" s="7" t="n">
        <f aca="false">AVERAGE(O177,R177)</f>
        <v>85.6918258869847</v>
      </c>
      <c r="M177" s="7" t="n">
        <f aca="false">AVERAGE(P177,S177)</f>
        <v>26.2658577686101</v>
      </c>
      <c r="N177" s="7" t="n">
        <v>141.390238356108</v>
      </c>
      <c r="O177" s="7" t="n">
        <v>110.038864655903</v>
      </c>
      <c r="P177" s="7" t="n">
        <v>49.8118785272776</v>
      </c>
      <c r="Q177" s="7" t="n">
        <v>129.996961808141</v>
      </c>
      <c r="R177" s="7" t="n">
        <v>61.3447871180665</v>
      </c>
      <c r="S177" s="7" t="n">
        <v>2.71983700994262</v>
      </c>
    </row>
    <row r="178" s="9" customFormat="true" ht="18" hidden="false" customHeight="true" outlineLevel="0" collapsed="false">
      <c r="A178" s="6" t="s">
        <v>194</v>
      </c>
      <c r="B178" s="8" t="n">
        <f aca="false">AVERAGE(E178,H178)</f>
        <v>32.736363958853</v>
      </c>
      <c r="C178" s="7" t="n">
        <f aca="false">AVERAGE(F178,I178)</f>
        <v>16.4952524019942</v>
      </c>
      <c r="D178" s="7" t="n">
        <f aca="false">AVERAGE(G178,J178)</f>
        <v>8.23228889159928</v>
      </c>
      <c r="E178" s="7" t="n">
        <v>50.4863431795949</v>
      </c>
      <c r="F178" s="7" t="n">
        <v>18.5479308197349</v>
      </c>
      <c r="G178" s="7" t="n">
        <v>8.9667870143861</v>
      </c>
      <c r="H178" s="7" t="n">
        <v>14.9863847381111</v>
      </c>
      <c r="I178" s="7" t="n">
        <v>14.4425739842535</v>
      </c>
      <c r="J178" s="7" t="n">
        <v>7.49779076881245</v>
      </c>
      <c r="K178" s="7" t="n">
        <f aca="false">AVERAGE(N178,Q178)</f>
        <v>-2.69318181275786</v>
      </c>
      <c r="L178" s="7" t="n">
        <f aca="false">AVERAGE(O178,R178)</f>
        <v>10.7298674795403</v>
      </c>
      <c r="M178" s="7" t="n">
        <f aca="false">AVERAGE(P178,S178)</f>
        <v>5.68128115763761</v>
      </c>
      <c r="N178" s="7" t="n">
        <v>-4.47743097999029</v>
      </c>
      <c r="O178" s="7" t="n">
        <v>15.602067214278</v>
      </c>
      <c r="P178" s="7" t="n">
        <v>-0.406832676432572</v>
      </c>
      <c r="Q178" s="7" t="n">
        <v>-0.908932645525425</v>
      </c>
      <c r="R178" s="7" t="n">
        <v>5.8576677448025</v>
      </c>
      <c r="S178" s="7" t="n">
        <v>11.7693949917078</v>
      </c>
    </row>
    <row r="179" s="9" customFormat="true" ht="18" hidden="false" customHeight="true" outlineLevel="0" collapsed="false">
      <c r="A179" s="6" t="s">
        <v>190</v>
      </c>
      <c r="B179" s="8" t="n">
        <f aca="false">AVERAGE(E179,H179)</f>
        <v>31.6104849764183</v>
      </c>
      <c r="C179" s="7" t="n">
        <f aca="false">AVERAGE(F179,I179)</f>
        <v>22.9396362419654</v>
      </c>
      <c r="D179" s="7" t="n">
        <f aca="false">AVERAGE(G179,J179)</f>
        <v>23.6152042893529</v>
      </c>
      <c r="E179" s="7" t="n">
        <v>2.39205116008668</v>
      </c>
      <c r="F179" s="7" t="n">
        <v>2.71338724168913</v>
      </c>
      <c r="G179" s="7" t="n">
        <v>4.41308598911263</v>
      </c>
      <c r="H179" s="7" t="n">
        <v>60.82891879275</v>
      </c>
      <c r="I179" s="7" t="n">
        <v>43.1658852422416</v>
      </c>
      <c r="J179" s="7" t="n">
        <v>42.8173225895932</v>
      </c>
      <c r="K179" s="7" t="n">
        <f aca="false">AVERAGE(N179,Q179)</f>
        <v>105.061621544706</v>
      </c>
      <c r="L179" s="7" t="n">
        <f aca="false">AVERAGE(O179,R179)</f>
        <v>76.7655294230766</v>
      </c>
      <c r="M179" s="7" t="n">
        <f aca="false">AVERAGE(P179,S179)</f>
        <v>108.108982883219</v>
      </c>
      <c r="N179" s="7" t="n">
        <v>118.594637356511</v>
      </c>
      <c r="O179" s="7" t="n">
        <v>93.1861267269347</v>
      </c>
      <c r="P179" s="7" t="n">
        <v>125.364447022222</v>
      </c>
      <c r="Q179" s="7" t="n">
        <v>91.5286057329012</v>
      </c>
      <c r="R179" s="7" t="n">
        <v>60.3449321192185</v>
      </c>
      <c r="S179" s="7" t="n">
        <v>90.8535187442166</v>
      </c>
    </row>
    <row r="180" s="9" customFormat="true" ht="18" hidden="false" customHeight="true" outlineLevel="0" collapsed="false">
      <c r="A180" s="6" t="s">
        <v>195</v>
      </c>
      <c r="B180" s="8" t="n">
        <f aca="false">AVERAGE(E180,H180)</f>
        <v>28.6945928615893</v>
      </c>
      <c r="C180" s="7" t="n">
        <f aca="false">AVERAGE(F180,I180)</f>
        <v>50.9100914743377</v>
      </c>
      <c r="D180" s="7" t="n">
        <f aca="false">AVERAGE(G180,J180)</f>
        <v>32.2371026548682</v>
      </c>
      <c r="E180" s="7" t="n">
        <v>17.9930924696748</v>
      </c>
      <c r="F180" s="7" t="n">
        <v>49.9278526145282</v>
      </c>
      <c r="G180" s="7" t="n">
        <v>29.7675457786798</v>
      </c>
      <c r="H180" s="7" t="n">
        <v>39.3960932535037</v>
      </c>
      <c r="I180" s="7" t="n">
        <v>51.8923303341472</v>
      </c>
      <c r="J180" s="7" t="n">
        <v>34.7066595310566</v>
      </c>
      <c r="K180" s="7" t="n">
        <f aca="false">AVERAGE(N180,Q180)</f>
        <v>-14.594366951803</v>
      </c>
      <c r="L180" s="7" t="n">
        <f aca="false">AVERAGE(O180,R180)</f>
        <v>15.5204196132294</v>
      </c>
      <c r="M180" s="7" t="n">
        <f aca="false">AVERAGE(P180,S180)</f>
        <v>18.945485505015</v>
      </c>
      <c r="N180" s="7" t="n">
        <v>-33.2035114656697</v>
      </c>
      <c r="O180" s="7" t="n">
        <v>10.7325344637672</v>
      </c>
      <c r="P180" s="7" t="n">
        <v>8.69134483794521</v>
      </c>
      <c r="Q180" s="7" t="n">
        <v>4.0147775620637</v>
      </c>
      <c r="R180" s="7" t="n">
        <v>20.3083047626916</v>
      </c>
      <c r="S180" s="7" t="n">
        <v>29.1996261720848</v>
      </c>
    </row>
    <row r="181" s="9" customFormat="true" ht="18" hidden="false" customHeight="true" outlineLevel="0" collapsed="false">
      <c r="A181" s="6" t="s">
        <v>196</v>
      </c>
      <c r="B181" s="8" t="n">
        <f aca="false">AVERAGE(E181,H181)</f>
        <v>22.0444407732032</v>
      </c>
      <c r="C181" s="7" t="n">
        <f aca="false">AVERAGE(F181,I181)</f>
        <v>14.2533144868126</v>
      </c>
      <c r="D181" s="7" t="n">
        <f aca="false">AVERAGE(G181,J181)</f>
        <v>11.5171219325047</v>
      </c>
      <c r="E181" s="7" t="n">
        <v>18.6618043443793</v>
      </c>
      <c r="F181" s="7" t="n">
        <v>25.1223508271233</v>
      </c>
      <c r="G181" s="7" t="n">
        <v>15.1186512340785</v>
      </c>
      <c r="H181" s="7" t="n">
        <v>25.427077202027</v>
      </c>
      <c r="I181" s="7" t="n">
        <v>3.38427814650186</v>
      </c>
      <c r="J181" s="7" t="n">
        <v>7.91559263093088</v>
      </c>
      <c r="K181" s="7" t="n">
        <f aca="false">AVERAGE(N181,Q181)</f>
        <v>17.2449884683318</v>
      </c>
      <c r="L181" s="7" t="n">
        <f aca="false">AVERAGE(O181,R181)</f>
        <v>6.23634308407605</v>
      </c>
      <c r="M181" s="7" t="n">
        <f aca="false">AVERAGE(P181,S181)</f>
        <v>11.0963451239559</v>
      </c>
      <c r="N181" s="7" t="n">
        <v>17.1179941426144</v>
      </c>
      <c r="O181" s="7" t="n">
        <v>26.8406803420976</v>
      </c>
      <c r="P181" s="7" t="n">
        <v>28.7179949624025</v>
      </c>
      <c r="Q181" s="7" t="n">
        <v>17.3719827940492</v>
      </c>
      <c r="R181" s="7" t="n">
        <v>-14.3679941739455</v>
      </c>
      <c r="S181" s="7" t="n">
        <v>-6.52530471449062</v>
      </c>
    </row>
    <row r="182" s="9" customFormat="true" ht="18" hidden="false" customHeight="true" outlineLevel="0" collapsed="false">
      <c r="A182" s="6" t="s">
        <v>197</v>
      </c>
      <c r="B182" s="8" t="n">
        <f aca="false">AVERAGE(E182,H182)</f>
        <v>21.1949574016391</v>
      </c>
      <c r="C182" s="7" t="n">
        <f aca="false">AVERAGE(F182,I182)</f>
        <v>36.502064815798</v>
      </c>
      <c r="D182" s="7" t="n">
        <f aca="false">AVERAGE(G182,J182)</f>
        <v>19.8006308710615</v>
      </c>
      <c r="E182" s="7" t="n">
        <v>0.297898881948259</v>
      </c>
      <c r="F182" s="7" t="n">
        <v>26.2895763319338</v>
      </c>
      <c r="G182" s="7" t="n">
        <v>17.1366331840736</v>
      </c>
      <c r="H182" s="7" t="n">
        <v>42.0920159213299</v>
      </c>
      <c r="I182" s="7" t="n">
        <v>46.7145532996622</v>
      </c>
      <c r="J182" s="7" t="n">
        <v>22.4646285580493</v>
      </c>
      <c r="K182" s="7" t="n">
        <f aca="false">AVERAGE(N182,Q182)</f>
        <v>-14.0865944998294</v>
      </c>
      <c r="L182" s="7" t="n">
        <f aca="false">AVERAGE(O182,R182)</f>
        <v>20.2389904644985</v>
      </c>
      <c r="M182" s="7" t="n">
        <f aca="false">AVERAGE(P182,S182)</f>
        <v>21.1358130136342</v>
      </c>
      <c r="N182" s="7" t="n">
        <v>-26.0425247838713</v>
      </c>
      <c r="O182" s="7" t="n">
        <v>15.4710103808538</v>
      </c>
      <c r="P182" s="7" t="n">
        <v>18.6412096531927</v>
      </c>
      <c r="Q182" s="7" t="n">
        <v>-2.13066421578752</v>
      </c>
      <c r="R182" s="7" t="n">
        <v>25.0069705481432</v>
      </c>
      <c r="S182" s="7" t="n">
        <v>23.6304163740758</v>
      </c>
    </row>
    <row r="183" s="9" customFormat="true" ht="18" hidden="false" customHeight="true" outlineLevel="0" collapsed="false">
      <c r="A183" s="6" t="s">
        <v>198</v>
      </c>
      <c r="B183" s="8" t="n">
        <f aca="false">AVERAGE(E183,H183)</f>
        <v>20.9795205675377</v>
      </c>
      <c r="C183" s="7" t="n">
        <f aca="false">AVERAGE(F183,I183)</f>
        <v>5.24035134470117</v>
      </c>
      <c r="D183" s="7" t="n">
        <f aca="false">AVERAGE(G183,J183)</f>
        <v>6.03744968337242</v>
      </c>
      <c r="E183" s="7" t="n">
        <v>2.9192060065338</v>
      </c>
      <c r="F183" s="7" t="n">
        <v>0.328601723248544</v>
      </c>
      <c r="G183" s="7" t="n">
        <v>2.65556043788088</v>
      </c>
      <c r="H183" s="7" t="n">
        <v>39.0398351285416</v>
      </c>
      <c r="I183" s="7" t="n">
        <v>10.1521009661538</v>
      </c>
      <c r="J183" s="7" t="n">
        <v>9.41933892886395</v>
      </c>
      <c r="K183" s="7" t="n">
        <f aca="false">AVERAGE(N183,Q183)</f>
        <v>-6.9666798664051</v>
      </c>
      <c r="L183" s="7" t="n">
        <f aca="false">AVERAGE(O183,R183)</f>
        <v>25.2916776016536</v>
      </c>
      <c r="M183" s="7" t="n">
        <f aca="false">AVERAGE(P183,S183)</f>
        <v>9.65104508846494</v>
      </c>
      <c r="N183" s="7" t="n">
        <v>-47.5852102524627</v>
      </c>
      <c r="O183" s="7" t="n">
        <v>33.2253719041273</v>
      </c>
      <c r="P183" s="7" t="n">
        <v>16.7813454269499</v>
      </c>
      <c r="Q183" s="7" t="n">
        <v>33.6518505196525</v>
      </c>
      <c r="R183" s="7" t="n">
        <v>17.3579832991799</v>
      </c>
      <c r="S183" s="7" t="n">
        <v>2.52074474997997</v>
      </c>
    </row>
    <row r="184" s="9" customFormat="true" ht="18" hidden="false" customHeight="true" outlineLevel="0" collapsed="false">
      <c r="A184" s="6" t="s">
        <v>199</v>
      </c>
      <c r="B184" s="8" t="n">
        <f aca="false">AVERAGE(E184,H184)</f>
        <v>12.8152991343758</v>
      </c>
      <c r="C184" s="7" t="n">
        <f aca="false">AVERAGE(F184,I184)</f>
        <v>35.6293207423115</v>
      </c>
      <c r="D184" s="7" t="n">
        <f aca="false">AVERAGE(G184,J184)</f>
        <v>14.6240518863855</v>
      </c>
      <c r="E184" s="7" t="n">
        <v>11.7144476838354</v>
      </c>
      <c r="F184" s="7" t="n">
        <v>38.432944606414</v>
      </c>
      <c r="G184" s="7" t="n">
        <v>15.7831227729187</v>
      </c>
      <c r="H184" s="7" t="n">
        <v>13.9161505849162</v>
      </c>
      <c r="I184" s="7" t="n">
        <v>32.8256968782089</v>
      </c>
      <c r="J184" s="7" t="n">
        <v>13.4649809998523</v>
      </c>
      <c r="K184" s="7" t="n">
        <f aca="false">AVERAGE(N184,Q184)</f>
        <v>-9.55653458590863</v>
      </c>
      <c r="L184" s="7" t="n">
        <f aca="false">AVERAGE(O184,R184)</f>
        <v>22.6050223334483</v>
      </c>
      <c r="M184" s="7" t="n">
        <f aca="false">AVERAGE(P184,S184)</f>
        <v>24.4956184162289</v>
      </c>
      <c r="N184" s="7" t="n">
        <v>-24.147899275957</v>
      </c>
      <c r="O184" s="7" t="n">
        <v>24.9109602074296</v>
      </c>
      <c r="P184" s="7" t="n">
        <v>17.1458061440821</v>
      </c>
      <c r="Q184" s="7" t="n">
        <v>5.03483010413974</v>
      </c>
      <c r="R184" s="7" t="n">
        <v>20.299084459467</v>
      </c>
      <c r="S184" s="7" t="n">
        <v>31.8454306883756</v>
      </c>
    </row>
    <row r="185" s="9" customFormat="true" ht="18" hidden="false" customHeight="true" outlineLevel="0" collapsed="false">
      <c r="A185" s="6" t="s">
        <v>200</v>
      </c>
      <c r="B185" s="8" t="n">
        <f aca="false">AVERAGE(E185,H185)</f>
        <v>7.2100560960345</v>
      </c>
      <c r="C185" s="7" t="n">
        <f aca="false">AVERAGE(F185,I185)</f>
        <v>4.99169761778655</v>
      </c>
      <c r="D185" s="7" t="n">
        <f aca="false">AVERAGE(G185,J185)</f>
        <v>-0.468721708853418</v>
      </c>
      <c r="E185" s="7" t="n">
        <v>13.0808379536045</v>
      </c>
      <c r="F185" s="7" t="n">
        <v>9.55924888366016</v>
      </c>
      <c r="G185" s="7" t="n">
        <v>-1.35130743381583</v>
      </c>
      <c r="H185" s="7" t="n">
        <v>1.3392742384645</v>
      </c>
      <c r="I185" s="7" t="n">
        <v>0.424146351912943</v>
      </c>
      <c r="J185" s="7" t="n">
        <v>0.413864016108993</v>
      </c>
      <c r="K185" s="7" t="n">
        <f aca="false">AVERAGE(N185,Q185)</f>
        <v>5.84625328952735</v>
      </c>
      <c r="L185" s="7" t="n">
        <f aca="false">AVERAGE(O185,R185)</f>
        <v>7.27039534803684</v>
      </c>
      <c r="M185" s="7" t="n">
        <f aca="false">AVERAGE(P185,S185)</f>
        <v>13.7101106349141</v>
      </c>
      <c r="N185" s="7" t="n">
        <v>18.0345661015116</v>
      </c>
      <c r="O185" s="7" t="n">
        <v>18.9604938815477</v>
      </c>
      <c r="P185" s="7" t="n">
        <v>27.56297169953</v>
      </c>
      <c r="Q185" s="7" t="n">
        <v>-6.34205952245691</v>
      </c>
      <c r="R185" s="7" t="n">
        <v>-4.41970318547402</v>
      </c>
      <c r="S185" s="7" t="n">
        <v>-0.142750429701749</v>
      </c>
    </row>
    <row r="186" s="9" customFormat="true" ht="18" hidden="false" customHeight="true" outlineLevel="0" collapsed="false">
      <c r="A186" s="6" t="s">
        <v>201</v>
      </c>
      <c r="B186" s="8" t="n">
        <f aca="false">AVERAGE(E186,H186)</f>
        <v>7.00434452532093</v>
      </c>
      <c r="C186" s="7" t="n">
        <f aca="false">AVERAGE(F186,I186)</f>
        <v>44.3175298731629</v>
      </c>
      <c r="D186" s="7" t="n">
        <f aca="false">AVERAGE(G186,J186)</f>
        <v>16.6720066339017</v>
      </c>
      <c r="E186" s="7" t="n">
        <v>1.71120829284095</v>
      </c>
      <c r="F186" s="7" t="n">
        <v>45.2227081308714</v>
      </c>
      <c r="G186" s="7" t="n">
        <v>19.5861678004535</v>
      </c>
      <c r="H186" s="7" t="n">
        <v>12.2974807578009</v>
      </c>
      <c r="I186" s="7" t="n">
        <v>43.4123516154543</v>
      </c>
      <c r="J186" s="7" t="n">
        <v>13.7578454673499</v>
      </c>
      <c r="K186" s="7" t="n">
        <f aca="false">AVERAGE(N186,Q186)</f>
        <v>-3.80547362395625</v>
      </c>
      <c r="L186" s="7" t="n">
        <f aca="false">AVERAGE(O186,R186)</f>
        <v>19.0065030796431</v>
      </c>
      <c r="M186" s="7" t="n">
        <f aca="false">AVERAGE(P186,S186)</f>
        <v>18.8542102070496</v>
      </c>
      <c r="N186" s="7" t="n">
        <v>-13.5980533296942</v>
      </c>
      <c r="O186" s="7" t="n">
        <v>11.6825205228793</v>
      </c>
      <c r="P186" s="7" t="n">
        <v>9.72201132866783</v>
      </c>
      <c r="Q186" s="7" t="n">
        <v>5.98710608178169</v>
      </c>
      <c r="R186" s="7" t="n">
        <v>26.3304856364068</v>
      </c>
      <c r="S186" s="7" t="n">
        <v>27.9864090854314</v>
      </c>
    </row>
    <row r="187" s="9" customFormat="true" ht="18" hidden="false" customHeight="true" outlineLevel="0" collapsed="false">
      <c r="A187" s="6" t="s">
        <v>202</v>
      </c>
      <c r="B187" s="8" t="n">
        <f aca="false">AVERAGE(E187,H187)</f>
        <v>6.10276269502335</v>
      </c>
      <c r="C187" s="7" t="n">
        <f aca="false">AVERAGE(F187,I187)</f>
        <v>67.8579054356628</v>
      </c>
      <c r="D187" s="7" t="n">
        <f aca="false">AVERAGE(G187,J187)</f>
        <v>33.2395781147022</v>
      </c>
      <c r="E187" s="7" t="n">
        <v>7.17821121724745</v>
      </c>
      <c r="F187" s="7" t="n">
        <v>79.0924008751801</v>
      </c>
      <c r="G187" s="7" t="n">
        <v>39.0475745770852</v>
      </c>
      <c r="H187" s="7" t="n">
        <v>5.02731417279925</v>
      </c>
      <c r="I187" s="7" t="n">
        <v>56.6234099961454</v>
      </c>
      <c r="J187" s="7" t="n">
        <v>27.4315816523192</v>
      </c>
      <c r="K187" s="7" t="n">
        <f aca="false">AVERAGE(N187,Q187)</f>
        <v>-21.7514655840381</v>
      </c>
      <c r="L187" s="7" t="n">
        <f aca="false">AVERAGE(O187,R187)</f>
        <v>-11.0943954251192</v>
      </c>
      <c r="M187" s="7" t="n">
        <f aca="false">AVERAGE(P187,S187)</f>
        <v>-4.36008743370893</v>
      </c>
      <c r="N187" s="7" t="n">
        <v>-43.5422413515515</v>
      </c>
      <c r="O187" s="7" t="n">
        <v>-9.63839127588095</v>
      </c>
      <c r="P187" s="7" t="n">
        <v>-9.57656681013663</v>
      </c>
      <c r="Q187" s="7" t="n">
        <v>0.0393101834752372</v>
      </c>
      <c r="R187" s="7" t="n">
        <v>-12.5503995743574</v>
      </c>
      <c r="S187" s="7" t="n">
        <v>0.856391942718773</v>
      </c>
    </row>
    <row r="188" s="9" customFormat="true" ht="18" hidden="false" customHeight="true" outlineLevel="0" collapsed="false">
      <c r="A188" s="6" t="s">
        <v>203</v>
      </c>
      <c r="B188" s="8" t="n">
        <f aca="false">AVERAGE(E188,H188)</f>
        <v>5.90997219416104</v>
      </c>
      <c r="C188" s="7" t="n">
        <f aca="false">AVERAGE(F188,I188)</f>
        <v>9.21067753481821</v>
      </c>
      <c r="D188" s="7" t="n">
        <f aca="false">AVERAGE(G188,J188)</f>
        <v>2.35221148078978</v>
      </c>
      <c r="E188" s="7" t="n">
        <v>3.90751538710722</v>
      </c>
      <c r="F188" s="7" t="n">
        <v>6.74522189828312</v>
      </c>
      <c r="G188" s="7" t="n">
        <v>1.99627470035633</v>
      </c>
      <c r="H188" s="7" t="n">
        <v>7.91242900121485</v>
      </c>
      <c r="I188" s="7" t="n">
        <v>11.6761331713533</v>
      </c>
      <c r="J188" s="7" t="n">
        <v>2.70814826122323</v>
      </c>
      <c r="K188" s="7" t="n">
        <f aca="false">AVERAGE(N188,Q188)</f>
        <v>-24.9811800977276</v>
      </c>
      <c r="L188" s="7" t="n">
        <f aca="false">AVERAGE(O188,R188)</f>
        <v>9.35801512979991</v>
      </c>
      <c r="M188" s="7" t="n">
        <f aca="false">AVERAGE(P188,S188)</f>
        <v>17.00565038219</v>
      </c>
      <c r="N188" s="7" t="n">
        <v>-33.3569106988062</v>
      </c>
      <c r="O188" s="7" t="n">
        <v>12.2422266771483</v>
      </c>
      <c r="P188" s="7" t="n">
        <v>26.1964391771243</v>
      </c>
      <c r="Q188" s="7" t="n">
        <v>-16.605449496649</v>
      </c>
      <c r="R188" s="7" t="n">
        <v>6.47380358245152</v>
      </c>
      <c r="S188" s="7" t="n">
        <v>7.81486158725575</v>
      </c>
    </row>
    <row r="189" s="9" customFormat="true" ht="18" hidden="false" customHeight="true" outlineLevel="0" collapsed="false">
      <c r="A189" s="6" t="s">
        <v>204</v>
      </c>
      <c r="B189" s="8" t="n">
        <f aca="false">AVERAGE(E189,H189)</f>
        <v>5.20738405227125</v>
      </c>
      <c r="C189" s="7" t="n">
        <f aca="false">AVERAGE(F189,I189)</f>
        <v>66.7724690338925</v>
      </c>
      <c r="D189" s="7" t="n">
        <f aca="false">AVERAGE(G189,J189)</f>
        <v>41.2061450633247</v>
      </c>
      <c r="E189" s="7" t="n">
        <v>1.85246187532699</v>
      </c>
      <c r="F189" s="7" t="n">
        <v>72.5560485980584</v>
      </c>
      <c r="G189" s="7" t="n">
        <v>52.605266727382</v>
      </c>
      <c r="H189" s="7" t="n">
        <v>8.56230622921551</v>
      </c>
      <c r="I189" s="7" t="n">
        <v>60.9888894697265</v>
      </c>
      <c r="J189" s="7" t="n">
        <v>29.8070233992673</v>
      </c>
      <c r="K189" s="7" t="n">
        <f aca="false">AVERAGE(N189,Q189)</f>
        <v>-38.7849104022827</v>
      </c>
      <c r="L189" s="7" t="n">
        <f aca="false">AVERAGE(O189,R189)</f>
        <v>55.3598497567468</v>
      </c>
      <c r="M189" s="7" t="n">
        <f aca="false">AVERAGE(P189,S189)</f>
        <v>9.0256956008957</v>
      </c>
      <c r="N189" s="7" t="n">
        <v>-66.8868437748979</v>
      </c>
      <c r="O189" s="7" t="n">
        <v>63.7578991752004</v>
      </c>
      <c r="P189" s="7" t="n">
        <v>-10.8677753555044</v>
      </c>
      <c r="Q189" s="7" t="n">
        <v>-10.6829770296675</v>
      </c>
      <c r="R189" s="7" t="n">
        <v>46.9618003382932</v>
      </c>
      <c r="S189" s="7" t="n">
        <v>28.9191665572958</v>
      </c>
    </row>
    <row r="190" s="9" customFormat="true" ht="18" hidden="false" customHeight="true" outlineLevel="0" collapsed="false">
      <c r="A190" s="6" t="s">
        <v>205</v>
      </c>
      <c r="B190" s="8" t="n">
        <f aca="false">AVERAGE(E190,H190)</f>
        <v>4.82351816327293</v>
      </c>
      <c r="C190" s="7" t="n">
        <f aca="false">AVERAGE(F190,I190)</f>
        <v>25.7519022838513</v>
      </c>
      <c r="D190" s="7" t="n">
        <f aca="false">AVERAGE(G190,J190)</f>
        <v>11.2825249020258</v>
      </c>
      <c r="E190" s="7" t="n">
        <v>7.29939185232759</v>
      </c>
      <c r="F190" s="7" t="n">
        <v>27.3367602550511</v>
      </c>
      <c r="G190" s="7" t="n">
        <v>9.94806164571612</v>
      </c>
      <c r="H190" s="7" t="n">
        <v>2.34764447421827</v>
      </c>
      <c r="I190" s="7" t="n">
        <v>24.1670443126515</v>
      </c>
      <c r="J190" s="7" t="n">
        <v>12.6169881583355</v>
      </c>
      <c r="K190" s="7" t="n">
        <f aca="false">AVERAGE(N190,Q190)</f>
        <v>-38.6289033661007</v>
      </c>
      <c r="L190" s="7" t="n">
        <f aca="false">AVERAGE(O190,R190)</f>
        <v>-5.07939354543026</v>
      </c>
      <c r="M190" s="7" t="n">
        <f aca="false">AVERAGE(P190,S190)</f>
        <v>-2.83879689855518</v>
      </c>
      <c r="N190" s="7" t="n">
        <v>-53.4338431746255</v>
      </c>
      <c r="O190" s="7" t="n">
        <v>2.86760382418319</v>
      </c>
      <c r="P190" s="7" t="n">
        <v>5.50299918150785</v>
      </c>
      <c r="Q190" s="7" t="n">
        <v>-23.8239635575758</v>
      </c>
      <c r="R190" s="7" t="n">
        <v>-13.0263909150437</v>
      </c>
      <c r="S190" s="7" t="n">
        <v>-11.1805929786182</v>
      </c>
    </row>
    <row r="191" s="9" customFormat="true" ht="18" hidden="false" customHeight="true" outlineLevel="0" collapsed="false">
      <c r="A191" s="6" t="s">
        <v>206</v>
      </c>
      <c r="B191" s="8" t="n">
        <f aca="false">AVERAGE(E191,H191)</f>
        <v>2.62618256052251</v>
      </c>
      <c r="C191" s="7" t="n">
        <f aca="false">AVERAGE(F191,I191)</f>
        <v>31.8661450869287</v>
      </c>
      <c r="D191" s="7" t="n">
        <f aca="false">AVERAGE(G191,J191)</f>
        <v>5.73639365742569</v>
      </c>
      <c r="E191" s="7" t="n">
        <v>-3.27745383867833</v>
      </c>
      <c r="F191" s="7" t="n">
        <v>31.3775510204082</v>
      </c>
      <c r="G191" s="7" t="n">
        <v>3.11710398445092</v>
      </c>
      <c r="H191" s="7" t="n">
        <v>8.52981895972336</v>
      </c>
      <c r="I191" s="7" t="n">
        <v>32.3547391534492</v>
      </c>
      <c r="J191" s="7" t="n">
        <v>8.35568333040045</v>
      </c>
      <c r="K191" s="7" t="n">
        <f aca="false">AVERAGE(N191,Q191)</f>
        <v>-7.40693247512347</v>
      </c>
      <c r="L191" s="7" t="n">
        <f aca="false">AVERAGE(O191,R191)</f>
        <v>27.175348004428</v>
      </c>
      <c r="M191" s="7" t="n">
        <f aca="false">AVERAGE(P191,S191)</f>
        <v>35.6156511849898</v>
      </c>
      <c r="N191" s="7" t="n">
        <v>-13.4150724715678</v>
      </c>
      <c r="O191" s="7" t="n">
        <v>24.6987639181737</v>
      </c>
      <c r="P191" s="7" t="n">
        <v>34.6043327253192</v>
      </c>
      <c r="Q191" s="7" t="n">
        <v>-1.39879247867913</v>
      </c>
      <c r="R191" s="7" t="n">
        <v>29.6519320906822</v>
      </c>
      <c r="S191" s="7" t="n">
        <v>36.6269696446604</v>
      </c>
    </row>
    <row r="192" s="9" customFormat="true" ht="18" hidden="false" customHeight="true" outlineLevel="0" collapsed="false">
      <c r="A192" s="6" t="s">
        <v>207</v>
      </c>
      <c r="B192" s="8" t="n">
        <f aca="false">AVERAGE(E192,H192)</f>
        <v>2.52672955640788</v>
      </c>
      <c r="C192" s="7" t="n">
        <f aca="false">AVERAGE(F192,I192)</f>
        <v>8.40765555404924</v>
      </c>
      <c r="D192" s="7" t="n">
        <f aca="false">AVERAGE(G192,J192)</f>
        <v>5.9963208575743</v>
      </c>
      <c r="E192" s="7" t="n">
        <v>3.51739687283206</v>
      </c>
      <c r="F192" s="7" t="n">
        <v>12.018384118683</v>
      </c>
      <c r="G192" s="7" t="n">
        <v>8.54968248038849</v>
      </c>
      <c r="H192" s="7" t="n">
        <v>1.5360622399837</v>
      </c>
      <c r="I192" s="7" t="n">
        <v>4.79692698941548</v>
      </c>
      <c r="J192" s="7" t="n">
        <v>3.44295923476011</v>
      </c>
      <c r="K192" s="7" t="n">
        <f aca="false">AVERAGE(N192,Q192)</f>
        <v>-18.0412284495829</v>
      </c>
      <c r="L192" s="7" t="n">
        <f aca="false">AVERAGE(O192,R192)</f>
        <v>22.4175688405065</v>
      </c>
      <c r="M192" s="7" t="n">
        <f aca="false">AVERAGE(P192,S192)</f>
        <v>13.3879773129363</v>
      </c>
      <c r="N192" s="7" t="n">
        <v>-33.3446391962819</v>
      </c>
      <c r="O192" s="7" t="n">
        <v>19.2971760387262</v>
      </c>
      <c r="P192" s="7" t="n">
        <v>15.9397640795561</v>
      </c>
      <c r="Q192" s="7" t="n">
        <v>-2.7378177028839</v>
      </c>
      <c r="R192" s="7" t="n">
        <v>25.5379616422868</v>
      </c>
      <c r="S192" s="7" t="n">
        <v>10.8361905463165</v>
      </c>
    </row>
    <row r="193" s="9" customFormat="true" ht="18" hidden="false" customHeight="true" outlineLevel="0" collapsed="false">
      <c r="A193" s="6" t="s">
        <v>208</v>
      </c>
      <c r="B193" s="8" t="n">
        <f aca="false">AVERAGE(E193,H193)</f>
        <v>1.7332977695917</v>
      </c>
      <c r="C193" s="7" t="n">
        <f aca="false">AVERAGE(F193,I193)</f>
        <v>17.5928593353353</v>
      </c>
      <c r="D193" s="7" t="n">
        <f aca="false">AVERAGE(G193,J193)</f>
        <v>-1.58759196805262</v>
      </c>
      <c r="E193" s="7" t="n">
        <v>-3.66618075801749</v>
      </c>
      <c r="F193" s="7" t="n">
        <v>14.260609005507</v>
      </c>
      <c r="G193" s="7" t="n">
        <v>-2.30563654033042</v>
      </c>
      <c r="H193" s="7" t="n">
        <v>7.13277629720089</v>
      </c>
      <c r="I193" s="7" t="n">
        <v>20.9251096651635</v>
      </c>
      <c r="J193" s="7" t="n">
        <v>-0.86954739577481</v>
      </c>
      <c r="K193" s="7" t="n">
        <f aca="false">AVERAGE(N193,Q193)</f>
        <v>-15.0555993908323</v>
      </c>
      <c r="L193" s="7" t="n">
        <f aca="false">AVERAGE(O193,R193)</f>
        <v>58.3385431522123</v>
      </c>
      <c r="M193" s="7" t="n">
        <f aca="false">AVERAGE(P193,S193)</f>
        <v>20.9429244228552</v>
      </c>
      <c r="N193" s="7" t="n">
        <v>-26.8126541258147</v>
      </c>
      <c r="O193" s="7" t="n">
        <v>54.4077820682603</v>
      </c>
      <c r="P193" s="7" t="n">
        <v>16.129416671632</v>
      </c>
      <c r="Q193" s="7" t="n">
        <v>-3.29854465584991</v>
      </c>
      <c r="R193" s="7" t="n">
        <v>62.2693042361642</v>
      </c>
      <c r="S193" s="7" t="n">
        <v>25.7564321740783</v>
      </c>
    </row>
    <row r="194" s="9" customFormat="true" ht="18" hidden="false" customHeight="true" outlineLevel="0" collapsed="false">
      <c r="A194" s="6" t="s">
        <v>209</v>
      </c>
      <c r="B194" s="8" t="n">
        <f aca="false">AVERAGE(E194,H194)</f>
        <v>1.19224632909662</v>
      </c>
      <c r="C194" s="7" t="n">
        <f aca="false">AVERAGE(F194,I194)</f>
        <v>31.051988431739</v>
      </c>
      <c r="D194" s="7" t="n">
        <f aca="false">AVERAGE(G194,J194)</f>
        <v>16.111299929297</v>
      </c>
      <c r="E194" s="7" t="n">
        <v>-5.97910592808552</v>
      </c>
      <c r="F194" s="7" t="n">
        <v>25.42355037253</v>
      </c>
      <c r="G194" s="7" t="n">
        <v>9.16828636216391</v>
      </c>
      <c r="H194" s="7" t="n">
        <v>8.36359858627876</v>
      </c>
      <c r="I194" s="7" t="n">
        <v>36.680426490948</v>
      </c>
      <c r="J194" s="7" t="n">
        <v>23.05431349643</v>
      </c>
      <c r="K194" s="7" t="n">
        <f aca="false">AVERAGE(N194,Q194)</f>
        <v>-8.03955024036161</v>
      </c>
      <c r="L194" s="7" t="n">
        <f aca="false">AVERAGE(O194,R194)</f>
        <v>119.340876833829</v>
      </c>
      <c r="M194" s="7" t="n">
        <f aca="false">AVERAGE(P194,S194)</f>
        <v>91.9854842212135</v>
      </c>
      <c r="N194" s="7" t="n">
        <v>-12.743117555591</v>
      </c>
      <c r="O194" s="7" t="n">
        <v>123.084034727922</v>
      </c>
      <c r="P194" s="7" t="n">
        <v>95.6753473657099</v>
      </c>
      <c r="Q194" s="7" t="n">
        <v>-3.33598292513221</v>
      </c>
      <c r="R194" s="7" t="n">
        <v>115.597718939736</v>
      </c>
      <c r="S194" s="7" t="n">
        <v>88.2956210767171</v>
      </c>
    </row>
    <row r="195" s="9" customFormat="true" ht="18" hidden="false" customHeight="true" outlineLevel="0" collapsed="false">
      <c r="A195" s="6" t="s">
        <v>210</v>
      </c>
      <c r="B195" s="8" t="n">
        <f aca="false">AVERAGE(E195,H195)</f>
        <v>-3.74425091039002</v>
      </c>
      <c r="C195" s="7" t="n">
        <f aca="false">AVERAGE(F195,I195)</f>
        <v>43.645327288689</v>
      </c>
      <c r="D195" s="7" t="n">
        <f aca="false">AVERAGE(G195,J195)</f>
        <v>7.27098516204069</v>
      </c>
      <c r="E195" s="7" t="n">
        <v>3.91716886780356</v>
      </c>
      <c r="F195" s="7" t="n">
        <v>51.359148608796</v>
      </c>
      <c r="G195" s="7" t="n">
        <v>13.9633286318759</v>
      </c>
      <c r="H195" s="7" t="n">
        <v>-11.4056706885836</v>
      </c>
      <c r="I195" s="7" t="n">
        <v>35.9315059685819</v>
      </c>
      <c r="J195" s="7" t="n">
        <v>0.578641692205482</v>
      </c>
      <c r="K195" s="7" t="n">
        <f aca="false">AVERAGE(N195,Q195)</f>
        <v>-33.0879783833145</v>
      </c>
      <c r="L195" s="7" t="n">
        <f aca="false">AVERAGE(O195,R195)</f>
        <v>15.2593627371802</v>
      </c>
      <c r="M195" s="7" t="n">
        <f aca="false">AVERAGE(P195,S195)</f>
        <v>15.9701106530166</v>
      </c>
      <c r="N195" s="7" t="n">
        <v>-38.5513919172456</v>
      </c>
      <c r="O195" s="7" t="n">
        <v>16.0957355103697</v>
      </c>
      <c r="P195" s="7" t="n">
        <v>22.4726940824502</v>
      </c>
      <c r="Q195" s="7" t="n">
        <v>-27.6245648493834</v>
      </c>
      <c r="R195" s="7" t="n">
        <v>14.4229899639906</v>
      </c>
      <c r="S195" s="7" t="n">
        <v>9.46752722358303</v>
      </c>
    </row>
    <row r="196" s="9" customFormat="true" ht="18" hidden="false" customHeight="true" outlineLevel="0" collapsed="false">
      <c r="A196" s="6" t="s">
        <v>211</v>
      </c>
      <c r="B196" s="8" t="n">
        <f aca="false">AVERAGE(E196,H196)</f>
        <v>-8.19113826927001</v>
      </c>
      <c r="C196" s="7" t="n">
        <f aca="false">AVERAGE(F196,I196)</f>
        <v>25.9259751878156</v>
      </c>
      <c r="D196" s="7" t="n">
        <f aca="false">AVERAGE(G196,J196)</f>
        <v>7.78407715852022</v>
      </c>
      <c r="E196" s="7" t="n">
        <v>0.852673419669188</v>
      </c>
      <c r="F196" s="7" t="n">
        <v>34.3569688421593</v>
      </c>
      <c r="G196" s="7" t="n">
        <v>10.8347224003077</v>
      </c>
      <c r="H196" s="7" t="n">
        <v>-17.2349499582092</v>
      </c>
      <c r="I196" s="7" t="n">
        <v>17.4949815334719</v>
      </c>
      <c r="J196" s="7" t="n">
        <v>4.73343191673275</v>
      </c>
      <c r="K196" s="7" t="n">
        <f aca="false">AVERAGE(N196,Q196)</f>
        <v>-16.9492319725345</v>
      </c>
      <c r="L196" s="7" t="n">
        <f aca="false">AVERAGE(O196,R196)</f>
        <v>38.6536466942284</v>
      </c>
      <c r="M196" s="7" t="n">
        <f aca="false">AVERAGE(P196,S196)</f>
        <v>41.1778830129184</v>
      </c>
      <c r="N196" s="7" t="n">
        <v>-23.6929161807211</v>
      </c>
      <c r="O196" s="7" t="n">
        <v>44.9883880127783</v>
      </c>
      <c r="P196" s="7" t="n">
        <v>41.5321738248568</v>
      </c>
      <c r="Q196" s="7" t="n">
        <v>-10.205547764348</v>
      </c>
      <c r="R196" s="7" t="n">
        <v>32.3189053756784</v>
      </c>
      <c r="S196" s="7" t="n">
        <v>40.82359220098</v>
      </c>
    </row>
    <row r="197" s="9" customFormat="true" ht="18" hidden="false" customHeight="true" outlineLevel="0" collapsed="false">
      <c r="A197" s="6" t="s">
        <v>212</v>
      </c>
      <c r="B197" s="8" t="n">
        <f aca="false">AVERAGE(E197,H197)</f>
        <v>-8.85467422954717</v>
      </c>
      <c r="C197" s="7" t="n">
        <f aca="false">AVERAGE(F197,I197)</f>
        <v>30.09440856151</v>
      </c>
      <c r="D197" s="7" t="n">
        <f aca="false">AVERAGE(G197,J197)</f>
        <v>11.4432020580097</v>
      </c>
      <c r="E197" s="7" t="n">
        <v>-2.73753045262213</v>
      </c>
      <c r="F197" s="7" t="n">
        <v>38.8190793691499</v>
      </c>
      <c r="G197" s="7" t="n">
        <v>16.0212847801</v>
      </c>
      <c r="H197" s="7" t="n">
        <v>-14.9718180064722</v>
      </c>
      <c r="I197" s="7" t="n">
        <v>21.3697377538701</v>
      </c>
      <c r="J197" s="7" t="n">
        <v>6.86511933591936</v>
      </c>
      <c r="K197" s="7" t="n">
        <f aca="false">AVERAGE(N197,Q197)</f>
        <v>-10.3957553750942</v>
      </c>
      <c r="L197" s="7" t="n">
        <f aca="false">AVERAGE(O197,R197)</f>
        <v>20.7848923161621</v>
      </c>
      <c r="M197" s="7" t="n">
        <f aca="false">AVERAGE(P197,S197)</f>
        <v>30.831807365143</v>
      </c>
      <c r="N197" s="7" t="n">
        <v>-9.1654581410679</v>
      </c>
      <c r="O197" s="7" t="n">
        <v>16.2953197099539</v>
      </c>
      <c r="P197" s="7" t="n">
        <v>31.393945540287</v>
      </c>
      <c r="Q197" s="7" t="n">
        <v>-11.6260526091204</v>
      </c>
      <c r="R197" s="7" t="n">
        <v>25.2744649223703</v>
      </c>
      <c r="S197" s="7" t="n">
        <v>30.2696691899989</v>
      </c>
    </row>
    <row r="198" s="9" customFormat="true" ht="18" hidden="false" customHeight="true" outlineLevel="0" collapsed="false">
      <c r="A198" s="6" t="s">
        <v>213</v>
      </c>
      <c r="B198" s="8" t="n">
        <f aca="false">AVERAGE(E198,H198)</f>
        <v>-9.09289307754417</v>
      </c>
      <c r="C198" s="7" t="n">
        <f aca="false">AVERAGE(F198,I198)</f>
        <v>-1.29334725836318</v>
      </c>
      <c r="D198" s="7" t="n">
        <f aca="false">AVERAGE(G198,J198)</f>
        <v>-4.85164635682671</v>
      </c>
      <c r="E198" s="7" t="n">
        <v>-17.6061407771359</v>
      </c>
      <c r="F198" s="7" t="n">
        <v>-1.51809657505894</v>
      </c>
      <c r="G198" s="7" t="n">
        <v>-2.87241509637709</v>
      </c>
      <c r="H198" s="7" t="n">
        <v>-0.579645377952445</v>
      </c>
      <c r="I198" s="7" t="n">
        <v>-1.06859794166743</v>
      </c>
      <c r="J198" s="7" t="n">
        <v>-6.83087761727632</v>
      </c>
      <c r="K198" s="7" t="n">
        <f aca="false">AVERAGE(N198,Q198)</f>
        <v>-3.5608843372178</v>
      </c>
      <c r="L198" s="7" t="n">
        <f aca="false">AVERAGE(O198,R198)</f>
        <v>0.350540696377275</v>
      </c>
      <c r="M198" s="7" t="n">
        <f aca="false">AVERAGE(P198,S198)</f>
        <v>10.8282296918065</v>
      </c>
      <c r="N198" s="7" t="n">
        <v>-21.428778841854</v>
      </c>
      <c r="O198" s="7" t="n">
        <v>-2.84222569385963</v>
      </c>
      <c r="P198" s="7" t="n">
        <v>15.396744275186</v>
      </c>
      <c r="Q198" s="7" t="n">
        <v>14.3070101674184</v>
      </c>
      <c r="R198" s="7" t="n">
        <v>3.54330708661418</v>
      </c>
      <c r="S198" s="7" t="n">
        <v>6.25971510842697</v>
      </c>
    </row>
    <row r="199" s="9" customFormat="true" ht="18" hidden="false" customHeight="true" outlineLevel="0" collapsed="false">
      <c r="A199" s="6" t="s">
        <v>214</v>
      </c>
      <c r="B199" s="8" t="n">
        <f aca="false">AVERAGE(E199,H199)</f>
        <v>-13.8547356175992</v>
      </c>
      <c r="C199" s="7" t="n">
        <f aca="false">AVERAGE(F199,I199)</f>
        <v>40.4747338897091</v>
      </c>
      <c r="D199" s="7" t="n">
        <f aca="false">AVERAGE(G199,J199)</f>
        <v>17.1659536351415</v>
      </c>
      <c r="E199" s="7" t="n">
        <v>-1.92589283498374</v>
      </c>
      <c r="F199" s="7" t="n">
        <v>47.5384475384475</v>
      </c>
      <c r="G199" s="7" t="n">
        <v>20.3906385724568</v>
      </c>
      <c r="H199" s="7" t="n">
        <v>-25.7835784002147</v>
      </c>
      <c r="I199" s="7" t="n">
        <v>33.4110202409707</v>
      </c>
      <c r="J199" s="7" t="n">
        <v>13.9412686978262</v>
      </c>
      <c r="K199" s="7" t="n">
        <f aca="false">AVERAGE(N199,Q199)</f>
        <v>-22.1828028946502</v>
      </c>
      <c r="L199" s="7" t="n">
        <f aca="false">AVERAGE(O199,R199)</f>
        <v>14.0292939372519</v>
      </c>
      <c r="M199" s="7" t="n">
        <f aca="false">AVERAGE(P199,S199)</f>
        <v>15.9172532103272</v>
      </c>
      <c r="N199" s="7" t="n">
        <v>-33.1866503167001</v>
      </c>
      <c r="O199" s="7" t="n">
        <v>6.26569017457129</v>
      </c>
      <c r="P199" s="7" t="n">
        <v>-3.40525065657347</v>
      </c>
      <c r="Q199" s="7" t="n">
        <v>-11.1789554726003</v>
      </c>
      <c r="R199" s="7" t="n">
        <v>21.7928976999326</v>
      </c>
      <c r="S199" s="7" t="n">
        <v>35.2397570772278</v>
      </c>
    </row>
    <row r="200" customFormat="false" ht="10.5" hidden="false" customHeight="false" outlineLevel="0" collapsed="false">
      <c r="A200" s="10"/>
      <c r="E200" s="11"/>
      <c r="F200" s="11"/>
      <c r="G200" s="11"/>
      <c r="H200" s="11"/>
      <c r="I200" s="11"/>
      <c r="J200" s="11"/>
      <c r="N200" s="11"/>
      <c r="O200" s="11"/>
      <c r="P200" s="11"/>
      <c r="Q200" s="11"/>
      <c r="R200" s="11"/>
      <c r="S200" s="11"/>
      <c r="T200" s="1"/>
      <c r="U200" s="1"/>
      <c r="V200" s="1"/>
      <c r="W200" s="1"/>
      <c r="X200" s="1"/>
      <c r="Y200" s="1"/>
      <c r="Z200" s="1"/>
      <c r="AA200" s="1"/>
      <c r="AB200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2" width="13.28"/>
    <col collapsed="false" customWidth="true" hidden="false" outlineLevel="0" max="2" min="2" style="13" width="7.85"/>
    <col collapsed="false" customWidth="false" hidden="false" outlineLevel="0" max="3" min="3" style="14" width="9.14"/>
    <col collapsed="false" customWidth="false" hidden="false" outlineLevel="0" max="4" min="4" style="13" width="9.14"/>
    <col collapsed="false" customWidth="true" hidden="false" outlineLevel="0" max="6" min="5" style="0" width="9.06"/>
    <col collapsed="false" customWidth="false" hidden="false" outlineLevel="0" max="257" min="7" style="13" width="9.14"/>
  </cols>
  <sheetData>
    <row r="1" customFormat="false" ht="51" hidden="false" customHeight="false" outlineLevel="0" collapsed="false">
      <c r="A1" s="15" t="s">
        <v>0</v>
      </c>
      <c r="B1" s="15" t="s">
        <v>215</v>
      </c>
      <c r="C1" s="15" t="s">
        <v>1</v>
      </c>
    </row>
    <row r="2" customFormat="false" ht="12.75" hidden="false" customHeight="false" outlineLevel="0" collapsed="false">
      <c r="A2" s="16" t="s">
        <v>19</v>
      </c>
      <c r="B2" s="17" t="s">
        <v>216</v>
      </c>
      <c r="C2" s="18" t="n">
        <v>969.613024268215</v>
      </c>
    </row>
    <row r="3" customFormat="false" ht="12.75" hidden="false" customHeight="false" outlineLevel="0" collapsed="false">
      <c r="A3" s="19" t="s">
        <v>20</v>
      </c>
      <c r="B3" s="20" t="s">
        <v>217</v>
      </c>
      <c r="C3" s="21" t="n">
        <v>943.431325601039</v>
      </c>
    </row>
    <row r="4" customFormat="false" ht="12.75" hidden="false" customHeight="false" outlineLevel="0" collapsed="false">
      <c r="A4" s="19" t="s">
        <v>21</v>
      </c>
      <c r="B4" s="20" t="s">
        <v>217</v>
      </c>
      <c r="C4" s="21" t="n">
        <v>917.477840854344</v>
      </c>
    </row>
    <row r="5" customFormat="false" ht="12.75" hidden="false" customHeight="false" outlineLevel="0" collapsed="false">
      <c r="A5" s="19" t="s">
        <v>22</v>
      </c>
      <c r="B5" s="20" t="s">
        <v>217</v>
      </c>
      <c r="C5" s="21" t="n">
        <v>852.975351823481</v>
      </c>
    </row>
    <row r="6" customFormat="false" ht="12.75" hidden="false" customHeight="false" outlineLevel="0" collapsed="false">
      <c r="A6" s="19" t="s">
        <v>23</v>
      </c>
      <c r="B6" s="20" t="s">
        <v>217</v>
      </c>
      <c r="C6" s="21" t="n">
        <v>679.68341163082</v>
      </c>
    </row>
    <row r="7" customFormat="false" ht="12.75" hidden="false" customHeight="false" outlineLevel="0" collapsed="false">
      <c r="A7" s="16" t="s">
        <v>24</v>
      </c>
      <c r="B7" s="17" t="s">
        <v>216</v>
      </c>
      <c r="C7" s="18" t="n">
        <v>671.927306460505</v>
      </c>
    </row>
    <row r="8" customFormat="false" ht="12.75" hidden="false" customHeight="false" outlineLevel="0" collapsed="false">
      <c r="A8" s="19" t="s">
        <v>25</v>
      </c>
      <c r="B8" s="20" t="s">
        <v>217</v>
      </c>
      <c r="C8" s="21" t="n">
        <v>553.211025549992</v>
      </c>
      <c r="F8" s="13"/>
    </row>
    <row r="9" customFormat="false" ht="12.75" hidden="false" customHeight="false" outlineLevel="0" collapsed="false">
      <c r="A9" s="19" t="s">
        <v>26</v>
      </c>
      <c r="B9" s="20" t="s">
        <v>217</v>
      </c>
      <c r="C9" s="21" t="n">
        <v>541.725337281418</v>
      </c>
      <c r="F9" s="13"/>
    </row>
    <row r="10" customFormat="false" ht="12.75" hidden="false" customHeight="false" outlineLevel="0" collapsed="false">
      <c r="A10" s="19" t="s">
        <v>27</v>
      </c>
      <c r="B10" s="20" t="s">
        <v>217</v>
      </c>
      <c r="C10" s="21" t="n">
        <v>464.778617245306</v>
      </c>
      <c r="F10" s="13"/>
    </row>
    <row r="11" customFormat="false" ht="12.75" hidden="false" customHeight="false" outlineLevel="0" collapsed="false">
      <c r="A11" s="19" t="s">
        <v>28</v>
      </c>
      <c r="B11" s="20" t="s">
        <v>217</v>
      </c>
      <c r="C11" s="21" t="n">
        <v>433.804083126967</v>
      </c>
      <c r="F11" s="13"/>
    </row>
    <row r="12" customFormat="false" ht="12.75" hidden="false" customHeight="false" outlineLevel="0" collapsed="false">
      <c r="A12" s="19" t="s">
        <v>29</v>
      </c>
      <c r="B12" s="20" t="s">
        <v>217</v>
      </c>
      <c r="C12" s="21" t="n">
        <v>423.597780617094</v>
      </c>
      <c r="F12" s="13"/>
    </row>
    <row r="13" customFormat="false" ht="12.75" hidden="false" customHeight="false" outlineLevel="0" collapsed="false">
      <c r="A13" s="19" t="s">
        <v>28</v>
      </c>
      <c r="B13" s="20" t="s">
        <v>217</v>
      </c>
      <c r="C13" s="21" t="n">
        <v>399.772386859028</v>
      </c>
      <c r="F13" s="13"/>
    </row>
    <row r="14" customFormat="false" ht="12.75" hidden="false" customHeight="false" outlineLevel="0" collapsed="false">
      <c r="A14" s="19" t="s">
        <v>30</v>
      </c>
      <c r="B14" s="20" t="s">
        <v>217</v>
      </c>
      <c r="C14" s="21" t="n">
        <v>396.193898740993</v>
      </c>
    </row>
    <row r="15" customFormat="false" ht="12.75" hidden="false" customHeight="false" outlineLevel="0" collapsed="false">
      <c r="A15" s="19" t="s">
        <v>31</v>
      </c>
      <c r="B15" s="20" t="s">
        <v>217</v>
      </c>
      <c r="C15" s="21" t="n">
        <v>353.801826983217</v>
      </c>
    </row>
    <row r="16" customFormat="false" ht="12.75" hidden="false" customHeight="false" outlineLevel="0" collapsed="false">
      <c r="A16" s="19" t="s">
        <v>32</v>
      </c>
      <c r="B16" s="20" t="s">
        <v>217</v>
      </c>
      <c r="C16" s="21" t="n">
        <v>349.837151539388</v>
      </c>
    </row>
    <row r="17" customFormat="false" ht="12.75" hidden="false" customHeight="false" outlineLevel="0" collapsed="false">
      <c r="A17" s="19" t="s">
        <v>33</v>
      </c>
      <c r="B17" s="20" t="s">
        <v>217</v>
      </c>
      <c r="C17" s="21" t="n">
        <v>348.947531130529</v>
      </c>
    </row>
    <row r="18" customFormat="false" ht="12.75" hidden="false" customHeight="false" outlineLevel="0" collapsed="false">
      <c r="A18" s="19" t="s">
        <v>34</v>
      </c>
      <c r="B18" s="20" t="s">
        <v>217</v>
      </c>
      <c r="C18" s="21" t="n">
        <v>346.423396745516</v>
      </c>
    </row>
    <row r="19" customFormat="false" ht="12.75" hidden="false" customHeight="false" outlineLevel="0" collapsed="false">
      <c r="A19" s="19" t="s">
        <v>35</v>
      </c>
      <c r="B19" s="20" t="s">
        <v>217</v>
      </c>
      <c r="C19" s="21" t="n">
        <v>307.603099102607</v>
      </c>
    </row>
    <row r="20" customFormat="false" ht="12.75" hidden="false" customHeight="false" outlineLevel="0" collapsed="false">
      <c r="A20" s="19" t="s">
        <v>36</v>
      </c>
      <c r="B20" s="20" t="s">
        <v>217</v>
      </c>
      <c r="C20" s="21" t="n">
        <v>292.57662931573</v>
      </c>
    </row>
    <row r="21" customFormat="false" ht="12.75" hidden="false" customHeight="false" outlineLevel="0" collapsed="false">
      <c r="A21" s="19" t="s">
        <v>37</v>
      </c>
      <c r="B21" s="20" t="s">
        <v>217</v>
      </c>
      <c r="C21" s="21" t="n">
        <v>283.800221316121</v>
      </c>
    </row>
    <row r="22" customFormat="false" ht="12.75" hidden="false" customHeight="false" outlineLevel="0" collapsed="false">
      <c r="A22" s="16" t="s">
        <v>38</v>
      </c>
      <c r="B22" s="17" t="s">
        <v>216</v>
      </c>
      <c r="C22" s="18" t="n">
        <v>277.58773232864</v>
      </c>
    </row>
    <row r="23" customFormat="false" ht="12.75" hidden="false" customHeight="false" outlineLevel="0" collapsed="false">
      <c r="A23" s="19" t="s">
        <v>39</v>
      </c>
      <c r="B23" s="20" t="s">
        <v>217</v>
      </c>
      <c r="C23" s="21" t="n">
        <v>276.058215816897</v>
      </c>
    </row>
    <row r="24" customFormat="false" ht="12.75" hidden="false" customHeight="false" outlineLevel="0" collapsed="false">
      <c r="A24" s="19" t="s">
        <v>40</v>
      </c>
      <c r="B24" s="20" t="s">
        <v>217</v>
      </c>
      <c r="C24" s="21" t="n">
        <v>259.489392995744</v>
      </c>
    </row>
    <row r="25" customFormat="false" ht="12.75" hidden="false" customHeight="false" outlineLevel="0" collapsed="false">
      <c r="A25" s="19" t="s">
        <v>41</v>
      </c>
      <c r="B25" s="20" t="s">
        <v>217</v>
      </c>
      <c r="C25" s="21" t="n">
        <v>255.366114155609</v>
      </c>
    </row>
    <row r="26" customFormat="false" ht="12.75" hidden="false" customHeight="false" outlineLevel="0" collapsed="false">
      <c r="A26" s="16" t="s">
        <v>42</v>
      </c>
      <c r="B26" s="17" t="s">
        <v>216</v>
      </c>
      <c r="C26" s="18" t="n">
        <v>246.992744431916</v>
      </c>
    </row>
    <row r="27" customFormat="false" ht="12.75" hidden="false" customHeight="false" outlineLevel="0" collapsed="false">
      <c r="A27" s="16" t="s">
        <v>43</v>
      </c>
      <c r="B27" s="17" t="s">
        <v>216</v>
      </c>
      <c r="C27" s="18" t="n">
        <v>237.098316935341</v>
      </c>
    </row>
    <row r="28" customFormat="false" ht="12.75" hidden="false" customHeight="false" outlineLevel="0" collapsed="false">
      <c r="A28" s="19" t="s">
        <v>44</v>
      </c>
      <c r="B28" s="20" t="s">
        <v>217</v>
      </c>
      <c r="C28" s="21" t="n">
        <v>233.398261102963</v>
      </c>
    </row>
    <row r="29" customFormat="false" ht="12.75" hidden="false" customHeight="false" outlineLevel="0" collapsed="false">
      <c r="A29" s="19" t="s">
        <v>45</v>
      </c>
      <c r="B29" s="20" t="s">
        <v>217</v>
      </c>
      <c r="C29" s="21" t="n">
        <v>232.905298806967</v>
      </c>
    </row>
    <row r="30" customFormat="false" ht="12.75" hidden="false" customHeight="false" outlineLevel="0" collapsed="false">
      <c r="A30" s="19" t="s">
        <v>46</v>
      </c>
      <c r="B30" s="20" t="s">
        <v>217</v>
      </c>
      <c r="C30" s="21" t="n">
        <v>228.362837340417</v>
      </c>
    </row>
    <row r="31" customFormat="false" ht="12.75" hidden="false" customHeight="false" outlineLevel="0" collapsed="false">
      <c r="A31" s="16" t="s">
        <v>47</v>
      </c>
      <c r="B31" s="17" t="s">
        <v>216</v>
      </c>
      <c r="C31" s="18" t="n">
        <v>218.593128293847</v>
      </c>
    </row>
    <row r="32" customFormat="false" ht="12.75" hidden="false" customHeight="false" outlineLevel="0" collapsed="false">
      <c r="A32" s="19" t="s">
        <v>48</v>
      </c>
      <c r="B32" s="20" t="s">
        <v>217</v>
      </c>
      <c r="C32" s="21" t="n">
        <v>214.98799045068</v>
      </c>
    </row>
    <row r="33" customFormat="false" ht="12.75" hidden="false" customHeight="false" outlineLevel="0" collapsed="false">
      <c r="A33" s="16" t="s">
        <v>49</v>
      </c>
      <c r="B33" s="17" t="s">
        <v>216</v>
      </c>
      <c r="C33" s="18" t="n">
        <v>213.251797387679</v>
      </c>
    </row>
    <row r="34" customFormat="false" ht="12.75" hidden="false" customHeight="false" outlineLevel="0" collapsed="false">
      <c r="A34" s="16" t="s">
        <v>50</v>
      </c>
      <c r="B34" s="17" t="s">
        <v>216</v>
      </c>
      <c r="C34" s="18" t="n">
        <v>209.650337739554</v>
      </c>
    </row>
    <row r="35" customFormat="false" ht="12.75" hidden="false" customHeight="false" outlineLevel="0" collapsed="false">
      <c r="A35" s="16" t="s">
        <v>51</v>
      </c>
      <c r="B35" s="17" t="s">
        <v>216</v>
      </c>
      <c r="C35" s="18" t="n">
        <v>209.142718754737</v>
      </c>
    </row>
    <row r="36" customFormat="false" ht="12.75" hidden="false" customHeight="false" outlineLevel="0" collapsed="false">
      <c r="A36" s="19" t="s">
        <v>52</v>
      </c>
      <c r="B36" s="20" t="s">
        <v>217</v>
      </c>
      <c r="C36" s="21" t="n">
        <v>208.591834763604</v>
      </c>
    </row>
    <row r="37" customFormat="false" ht="12.75" hidden="false" customHeight="false" outlineLevel="0" collapsed="false">
      <c r="A37" s="19" t="s">
        <v>53</v>
      </c>
      <c r="B37" s="20" t="s">
        <v>217</v>
      </c>
      <c r="C37" s="21" t="n">
        <v>206.887434732831</v>
      </c>
    </row>
    <row r="38" customFormat="false" ht="12.75" hidden="false" customHeight="false" outlineLevel="0" collapsed="false">
      <c r="A38" s="16" t="s">
        <v>54</v>
      </c>
      <c r="B38" s="17" t="s">
        <v>216</v>
      </c>
      <c r="C38" s="18" t="n">
        <v>203.445199234132</v>
      </c>
    </row>
    <row r="39" customFormat="false" ht="12.75" hidden="false" customHeight="false" outlineLevel="0" collapsed="false">
      <c r="A39" s="19" t="s">
        <v>55</v>
      </c>
      <c r="B39" s="20" t="s">
        <v>217</v>
      </c>
      <c r="C39" s="21" t="n">
        <v>202.90870431015</v>
      </c>
    </row>
    <row r="40" customFormat="false" ht="12.75" hidden="false" customHeight="false" outlineLevel="0" collapsed="false">
      <c r="A40" s="19" t="s">
        <v>56</v>
      </c>
      <c r="B40" s="20" t="s">
        <v>217</v>
      </c>
      <c r="C40" s="21" t="n">
        <v>202.235505438343</v>
      </c>
    </row>
    <row r="41" customFormat="false" ht="12.75" hidden="false" customHeight="false" outlineLevel="0" collapsed="false">
      <c r="A41" s="19" t="s">
        <v>57</v>
      </c>
      <c r="B41" s="20" t="s">
        <v>217</v>
      </c>
      <c r="C41" s="21" t="n">
        <v>198.816131295794</v>
      </c>
    </row>
    <row r="42" customFormat="false" ht="12.75" hidden="false" customHeight="false" outlineLevel="0" collapsed="false">
      <c r="A42" s="16" t="s">
        <v>58</v>
      </c>
      <c r="B42" s="22" t="s">
        <v>216</v>
      </c>
      <c r="C42" s="18" t="n">
        <v>194.237517702589</v>
      </c>
    </row>
    <row r="43" customFormat="false" ht="12.75" hidden="false" customHeight="false" outlineLevel="0" collapsed="false">
      <c r="A43" s="16" t="s">
        <v>59</v>
      </c>
      <c r="B43" s="22" t="s">
        <v>216</v>
      </c>
      <c r="C43" s="18" t="n">
        <v>193.28433359919</v>
      </c>
    </row>
    <row r="44" customFormat="false" ht="12.75" hidden="false" customHeight="false" outlineLevel="0" collapsed="false">
      <c r="A44" s="19" t="s">
        <v>60</v>
      </c>
      <c r="B44" s="20" t="s">
        <v>217</v>
      </c>
      <c r="C44" s="21" t="n">
        <v>191.263970416039</v>
      </c>
    </row>
    <row r="45" customFormat="false" ht="12.75" hidden="false" customHeight="false" outlineLevel="0" collapsed="false">
      <c r="A45" s="16" t="s">
        <v>61</v>
      </c>
      <c r="B45" s="22" t="s">
        <v>216</v>
      </c>
      <c r="C45" s="18" t="n">
        <v>190.31178589452</v>
      </c>
    </row>
    <row r="46" customFormat="false" ht="12.75" hidden="false" customHeight="false" outlineLevel="0" collapsed="false">
      <c r="A46" s="19" t="s">
        <v>62</v>
      </c>
      <c r="B46" s="20" t="s">
        <v>217</v>
      </c>
      <c r="C46" s="21" t="n">
        <v>190.029567017391</v>
      </c>
    </row>
    <row r="47" customFormat="false" ht="12.75" hidden="false" customHeight="false" outlineLevel="0" collapsed="false">
      <c r="A47" s="19" t="s">
        <v>63</v>
      </c>
      <c r="B47" s="20" t="s">
        <v>217</v>
      </c>
      <c r="C47" s="21" t="n">
        <v>186.147540235853</v>
      </c>
    </row>
    <row r="48" customFormat="false" ht="12.75" hidden="false" customHeight="false" outlineLevel="0" collapsed="false">
      <c r="A48" s="19" t="s">
        <v>64</v>
      </c>
      <c r="B48" s="20" t="s">
        <v>217</v>
      </c>
      <c r="C48" s="21" t="n">
        <v>179.702962099511</v>
      </c>
    </row>
    <row r="49" customFormat="false" ht="12.75" hidden="false" customHeight="false" outlineLevel="0" collapsed="false">
      <c r="A49" s="19" t="s">
        <v>65</v>
      </c>
      <c r="B49" s="20" t="s">
        <v>217</v>
      </c>
      <c r="C49" s="21" t="n">
        <v>178.770881376256</v>
      </c>
    </row>
    <row r="50" customFormat="false" ht="12.75" hidden="false" customHeight="false" outlineLevel="0" collapsed="false">
      <c r="A50" s="16" t="s">
        <v>66</v>
      </c>
      <c r="B50" s="22" t="s">
        <v>216</v>
      </c>
      <c r="C50" s="18" t="n">
        <v>177.895156881809</v>
      </c>
    </row>
    <row r="51" customFormat="false" ht="12.75" hidden="false" customHeight="false" outlineLevel="0" collapsed="false">
      <c r="A51" s="19" t="s">
        <v>67</v>
      </c>
      <c r="B51" s="20" t="s">
        <v>217</v>
      </c>
      <c r="C51" s="21" t="n">
        <v>177.018228853581</v>
      </c>
    </row>
    <row r="52" customFormat="false" ht="12.75" hidden="false" customHeight="false" outlineLevel="0" collapsed="false">
      <c r="A52" s="16" t="s">
        <v>68</v>
      </c>
      <c r="B52" s="22" t="s">
        <v>216</v>
      </c>
      <c r="C52" s="18" t="n">
        <v>176.511828726549</v>
      </c>
    </row>
    <row r="53" customFormat="false" ht="12.75" hidden="false" customHeight="false" outlineLevel="0" collapsed="false">
      <c r="A53" s="19" t="s">
        <v>69</v>
      </c>
      <c r="B53" s="20" t="s">
        <v>217</v>
      </c>
      <c r="C53" s="21" t="n">
        <v>171.286253447848</v>
      </c>
    </row>
    <row r="54" customFormat="false" ht="12.75" hidden="false" customHeight="false" outlineLevel="0" collapsed="false">
      <c r="A54" s="19" t="s">
        <v>70</v>
      </c>
      <c r="B54" s="20" t="s">
        <v>217</v>
      </c>
      <c r="C54" s="21" t="n">
        <v>171.10710753812</v>
      </c>
    </row>
    <row r="55" customFormat="false" ht="12.75" hidden="false" customHeight="false" outlineLevel="0" collapsed="false">
      <c r="A55" s="16" t="s">
        <v>71</v>
      </c>
      <c r="B55" s="22" t="s">
        <v>216</v>
      </c>
      <c r="C55" s="18" t="n">
        <v>170.348595506648</v>
      </c>
    </row>
    <row r="56" customFormat="false" ht="12.75" hidden="false" customHeight="false" outlineLevel="0" collapsed="false">
      <c r="A56" s="19" t="s">
        <v>72</v>
      </c>
      <c r="B56" s="20" t="s">
        <v>217</v>
      </c>
      <c r="C56" s="21" t="n">
        <v>170.011605042761</v>
      </c>
    </row>
    <row r="57" customFormat="false" ht="12.75" hidden="false" customHeight="false" outlineLevel="0" collapsed="false">
      <c r="A57" s="19" t="s">
        <v>73</v>
      </c>
      <c r="B57" s="20" t="s">
        <v>217</v>
      </c>
      <c r="C57" s="21" t="n">
        <v>168.613196083092</v>
      </c>
    </row>
    <row r="58" customFormat="false" ht="12.75" hidden="false" customHeight="false" outlineLevel="0" collapsed="false">
      <c r="A58" s="16" t="s">
        <v>74</v>
      </c>
      <c r="B58" s="22" t="s">
        <v>216</v>
      </c>
      <c r="C58" s="18" t="n">
        <v>165.077987631306</v>
      </c>
    </row>
    <row r="59" customFormat="false" ht="12.75" hidden="false" customHeight="false" outlineLevel="0" collapsed="false">
      <c r="A59" s="19" t="s">
        <v>75</v>
      </c>
      <c r="B59" s="20" t="s">
        <v>217</v>
      </c>
      <c r="C59" s="21" t="n">
        <v>164.302294131852</v>
      </c>
    </row>
    <row r="60" customFormat="false" ht="12.75" hidden="false" customHeight="false" outlineLevel="0" collapsed="false">
      <c r="A60" s="19" t="s">
        <v>76</v>
      </c>
      <c r="B60" s="20" t="s">
        <v>217</v>
      </c>
      <c r="C60" s="21" t="n">
        <v>162.252530139146</v>
      </c>
    </row>
    <row r="61" customFormat="false" ht="12.75" hidden="false" customHeight="false" outlineLevel="0" collapsed="false">
      <c r="A61" s="19" t="s">
        <v>77</v>
      </c>
      <c r="B61" s="20" t="s">
        <v>217</v>
      </c>
      <c r="C61" s="21" t="n">
        <v>159.673913226448</v>
      </c>
    </row>
    <row r="62" customFormat="false" ht="12.75" hidden="false" customHeight="false" outlineLevel="0" collapsed="false">
      <c r="A62" s="16" t="s">
        <v>78</v>
      </c>
      <c r="B62" s="22" t="s">
        <v>216</v>
      </c>
      <c r="C62" s="18" t="n">
        <v>158.472746576454</v>
      </c>
    </row>
    <row r="63" customFormat="false" ht="12.75" hidden="false" customHeight="false" outlineLevel="0" collapsed="false">
      <c r="A63" s="19" t="s">
        <v>79</v>
      </c>
      <c r="B63" s="20" t="s">
        <v>217</v>
      </c>
      <c r="C63" s="21" t="n">
        <v>157.70439094655</v>
      </c>
    </row>
    <row r="64" customFormat="false" ht="12.75" hidden="false" customHeight="false" outlineLevel="0" collapsed="false">
      <c r="A64" s="19" t="s">
        <v>80</v>
      </c>
      <c r="B64" s="20" t="s">
        <v>217</v>
      </c>
      <c r="C64" s="21" t="n">
        <v>156.060691881998</v>
      </c>
    </row>
    <row r="65" customFormat="false" ht="12.75" hidden="false" customHeight="false" outlineLevel="0" collapsed="false">
      <c r="A65" s="19" t="s">
        <v>81</v>
      </c>
      <c r="B65" s="20" t="s">
        <v>217</v>
      </c>
      <c r="C65" s="21" t="n">
        <v>155.844410735349</v>
      </c>
    </row>
    <row r="66" customFormat="false" ht="12.75" hidden="false" customHeight="false" outlineLevel="0" collapsed="false">
      <c r="A66" s="16" t="s">
        <v>82</v>
      </c>
      <c r="B66" s="22" t="s">
        <v>216</v>
      </c>
      <c r="C66" s="18" t="n">
        <v>154.973855223577</v>
      </c>
    </row>
    <row r="67" customFormat="false" ht="12.75" hidden="false" customHeight="false" outlineLevel="0" collapsed="false">
      <c r="A67" s="19" t="s">
        <v>83</v>
      </c>
      <c r="B67" s="20" t="s">
        <v>217</v>
      </c>
      <c r="C67" s="21" t="n">
        <v>154.40094949886</v>
      </c>
    </row>
    <row r="68" customFormat="false" ht="12.75" hidden="false" customHeight="false" outlineLevel="0" collapsed="false">
      <c r="A68" s="19" t="s">
        <v>84</v>
      </c>
      <c r="B68" s="20" t="s">
        <v>217</v>
      </c>
      <c r="C68" s="21" t="n">
        <v>154.342573452073</v>
      </c>
    </row>
    <row r="69" customFormat="false" ht="12.75" hidden="false" customHeight="false" outlineLevel="0" collapsed="false">
      <c r="A69" s="19" t="s">
        <v>85</v>
      </c>
      <c r="B69" s="20" t="s">
        <v>217</v>
      </c>
      <c r="C69" s="21" t="n">
        <v>154.285962296174</v>
      </c>
    </row>
    <row r="70" customFormat="false" ht="12.75" hidden="false" customHeight="false" outlineLevel="0" collapsed="false">
      <c r="A70" s="16" t="s">
        <v>86</v>
      </c>
      <c r="B70" s="22" t="s">
        <v>216</v>
      </c>
      <c r="C70" s="18" t="n">
        <v>153.09409524555</v>
      </c>
    </row>
    <row r="71" customFormat="false" ht="12.75" hidden="false" customHeight="false" outlineLevel="0" collapsed="false">
      <c r="A71" s="19" t="s">
        <v>87</v>
      </c>
      <c r="B71" s="20" t="s">
        <v>217</v>
      </c>
      <c r="C71" s="21" t="n">
        <v>152.674838547747</v>
      </c>
    </row>
    <row r="72" customFormat="false" ht="12.75" hidden="false" customHeight="false" outlineLevel="0" collapsed="false">
      <c r="A72" s="16" t="s">
        <v>88</v>
      </c>
      <c r="B72" s="22" t="s">
        <v>216</v>
      </c>
      <c r="C72" s="18" t="n">
        <v>144.284845798271</v>
      </c>
    </row>
    <row r="73" customFormat="false" ht="12.75" hidden="false" customHeight="false" outlineLevel="0" collapsed="false">
      <c r="A73" s="16" t="s">
        <v>89</v>
      </c>
      <c r="B73" s="22" t="s">
        <v>216</v>
      </c>
      <c r="C73" s="18" t="n">
        <v>142.808803501668</v>
      </c>
    </row>
    <row r="74" customFormat="false" ht="12.75" hidden="false" customHeight="false" outlineLevel="0" collapsed="false">
      <c r="A74" s="16" t="s">
        <v>90</v>
      </c>
      <c r="B74" s="22" t="s">
        <v>216</v>
      </c>
      <c r="C74" s="18" t="n">
        <v>139.334117269558</v>
      </c>
    </row>
    <row r="75" customFormat="false" ht="12.75" hidden="false" customHeight="false" outlineLevel="0" collapsed="false">
      <c r="A75" s="19" t="s">
        <v>91</v>
      </c>
      <c r="B75" s="20" t="s">
        <v>217</v>
      </c>
      <c r="C75" s="21" t="n">
        <v>139.215299049668</v>
      </c>
    </row>
    <row r="76" customFormat="false" ht="12.75" hidden="false" customHeight="false" outlineLevel="0" collapsed="false">
      <c r="A76" s="19" t="s">
        <v>92</v>
      </c>
      <c r="B76" s="20" t="s">
        <v>217</v>
      </c>
      <c r="C76" s="21" t="n">
        <v>138.285143115051</v>
      </c>
    </row>
    <row r="77" customFormat="false" ht="12.75" hidden="false" customHeight="false" outlineLevel="0" collapsed="false">
      <c r="A77" s="19" t="s">
        <v>93</v>
      </c>
      <c r="B77" s="20" t="s">
        <v>217</v>
      </c>
      <c r="C77" s="21" t="n">
        <v>135.926465184342</v>
      </c>
    </row>
    <row r="78" customFormat="false" ht="12.75" hidden="false" customHeight="false" outlineLevel="0" collapsed="false">
      <c r="A78" s="19" t="s">
        <v>94</v>
      </c>
      <c r="B78" s="20" t="s">
        <v>217</v>
      </c>
      <c r="C78" s="21" t="n">
        <v>134.683858061399</v>
      </c>
    </row>
    <row r="79" customFormat="false" ht="12.75" hidden="false" customHeight="false" outlineLevel="0" collapsed="false">
      <c r="A79" s="16" t="s">
        <v>95</v>
      </c>
      <c r="B79" s="22" t="s">
        <v>216</v>
      </c>
      <c r="C79" s="18" t="n">
        <v>133.39040758468</v>
      </c>
    </row>
    <row r="80" customFormat="false" ht="12.75" hidden="false" customHeight="false" outlineLevel="0" collapsed="false">
      <c r="A80" s="16" t="s">
        <v>96</v>
      </c>
      <c r="B80" s="22" t="s">
        <v>216</v>
      </c>
      <c r="C80" s="18" t="n">
        <v>133.094935162719</v>
      </c>
    </row>
    <row r="81" customFormat="false" ht="12.75" hidden="false" customHeight="false" outlineLevel="0" collapsed="false">
      <c r="A81" s="19" t="s">
        <v>97</v>
      </c>
      <c r="B81" s="20" t="s">
        <v>217</v>
      </c>
      <c r="C81" s="21" t="n">
        <v>133.05483724268</v>
      </c>
    </row>
    <row r="82" customFormat="false" ht="12.75" hidden="false" customHeight="false" outlineLevel="0" collapsed="false">
      <c r="A82" s="19" t="s">
        <v>98</v>
      </c>
      <c r="B82" s="20" t="s">
        <v>217</v>
      </c>
      <c r="C82" s="21" t="n">
        <v>132.788360928613</v>
      </c>
    </row>
    <row r="83" customFormat="false" ht="12.75" hidden="false" customHeight="false" outlineLevel="0" collapsed="false">
      <c r="A83" s="19" t="s">
        <v>99</v>
      </c>
      <c r="B83" s="20" t="s">
        <v>217</v>
      </c>
      <c r="C83" s="21" t="n">
        <v>132.577609694852</v>
      </c>
    </row>
    <row r="84" customFormat="false" ht="12.75" hidden="false" customHeight="false" outlineLevel="0" collapsed="false">
      <c r="A84" s="19" t="s">
        <v>100</v>
      </c>
      <c r="B84" s="20" t="s">
        <v>217</v>
      </c>
      <c r="C84" s="21" t="n">
        <v>132.066186602763</v>
      </c>
    </row>
    <row r="85" customFormat="false" ht="12.75" hidden="false" customHeight="false" outlineLevel="0" collapsed="false">
      <c r="A85" s="16" t="s">
        <v>101</v>
      </c>
      <c r="B85" s="22" t="s">
        <v>216</v>
      </c>
      <c r="C85" s="18" t="n">
        <v>131.872861361014</v>
      </c>
    </row>
    <row r="86" customFormat="false" ht="12.75" hidden="false" customHeight="false" outlineLevel="0" collapsed="false">
      <c r="A86" s="19" t="s">
        <v>102</v>
      </c>
      <c r="B86" s="20" t="s">
        <v>217</v>
      </c>
      <c r="C86" s="21" t="n">
        <v>130.590910817342</v>
      </c>
    </row>
    <row r="87" customFormat="false" ht="12.75" hidden="false" customHeight="false" outlineLevel="0" collapsed="false">
      <c r="A87" s="19" t="s">
        <v>103</v>
      </c>
      <c r="B87" s="20" t="s">
        <v>217</v>
      </c>
      <c r="C87" s="21" t="n">
        <v>129.202946828392</v>
      </c>
    </row>
    <row r="88" customFormat="false" ht="12.75" hidden="false" customHeight="false" outlineLevel="0" collapsed="false">
      <c r="A88" s="19" t="s">
        <v>104</v>
      </c>
      <c r="B88" s="20" t="s">
        <v>217</v>
      </c>
      <c r="C88" s="21" t="n">
        <v>129.096297307275</v>
      </c>
    </row>
    <row r="89" customFormat="false" ht="12.75" hidden="false" customHeight="false" outlineLevel="0" collapsed="false">
      <c r="A89" s="19" t="s">
        <v>105</v>
      </c>
      <c r="B89" s="20" t="s">
        <v>217</v>
      </c>
      <c r="C89" s="21" t="n">
        <v>128.345861016581</v>
      </c>
    </row>
    <row r="90" customFormat="false" ht="12.75" hidden="false" customHeight="false" outlineLevel="0" collapsed="false">
      <c r="A90" s="19" t="s">
        <v>106</v>
      </c>
      <c r="B90" s="20" t="s">
        <v>217</v>
      </c>
      <c r="C90" s="21" t="n">
        <v>127.663664196609</v>
      </c>
    </row>
    <row r="91" customFormat="false" ht="12.75" hidden="false" customHeight="false" outlineLevel="0" collapsed="false">
      <c r="A91" s="16" t="s">
        <v>107</v>
      </c>
      <c r="B91" s="22" t="s">
        <v>216</v>
      </c>
      <c r="C91" s="18" t="n">
        <v>126.789145894223</v>
      </c>
    </row>
    <row r="92" customFormat="false" ht="12.75" hidden="false" customHeight="false" outlineLevel="0" collapsed="false">
      <c r="A92" s="19" t="s">
        <v>108</v>
      </c>
      <c r="B92" s="20" t="s">
        <v>217</v>
      </c>
      <c r="C92" s="21" t="n">
        <v>125.724685130688</v>
      </c>
    </row>
    <row r="93" customFormat="false" ht="12.75" hidden="false" customHeight="false" outlineLevel="0" collapsed="false">
      <c r="A93" s="16" t="s">
        <v>109</v>
      </c>
      <c r="B93" s="22" t="s">
        <v>216</v>
      </c>
      <c r="C93" s="18" t="n">
        <v>124.409342167799</v>
      </c>
    </row>
    <row r="94" customFormat="false" ht="12.75" hidden="false" customHeight="false" outlineLevel="0" collapsed="false">
      <c r="A94" s="19" t="s">
        <v>110</v>
      </c>
      <c r="B94" s="20" t="s">
        <v>217</v>
      </c>
      <c r="C94" s="21" t="n">
        <v>123.923189792331</v>
      </c>
    </row>
    <row r="95" customFormat="false" ht="12.75" hidden="false" customHeight="false" outlineLevel="0" collapsed="false">
      <c r="A95" s="19" t="s">
        <v>111</v>
      </c>
      <c r="B95" s="20" t="s">
        <v>217</v>
      </c>
      <c r="C95" s="21" t="n">
        <v>123.502458165751</v>
      </c>
    </row>
    <row r="96" customFormat="false" ht="12.75" hidden="false" customHeight="false" outlineLevel="0" collapsed="false">
      <c r="A96" s="19" t="s">
        <v>112</v>
      </c>
      <c r="B96" s="20" t="s">
        <v>217</v>
      </c>
      <c r="C96" s="21" t="n">
        <v>121.739645261658</v>
      </c>
    </row>
    <row r="97" customFormat="false" ht="12.75" hidden="false" customHeight="false" outlineLevel="0" collapsed="false">
      <c r="A97" s="16" t="s">
        <v>113</v>
      </c>
      <c r="B97" s="22" t="s">
        <v>216</v>
      </c>
      <c r="C97" s="18" t="n">
        <v>121.336964632677</v>
      </c>
    </row>
    <row r="98" customFormat="false" ht="12.75" hidden="false" customHeight="false" outlineLevel="0" collapsed="false">
      <c r="A98" s="19" t="s">
        <v>114</v>
      </c>
      <c r="B98" s="20" t="s">
        <v>217</v>
      </c>
      <c r="C98" s="21" t="n">
        <v>119.811881096375</v>
      </c>
    </row>
    <row r="99" customFormat="false" ht="12.75" hidden="false" customHeight="false" outlineLevel="0" collapsed="false">
      <c r="A99" s="19" t="s">
        <v>115</v>
      </c>
      <c r="B99" s="20" t="s">
        <v>217</v>
      </c>
      <c r="C99" s="21" t="n">
        <v>119.237636520931</v>
      </c>
    </row>
    <row r="100" customFormat="false" ht="12.75" hidden="false" customHeight="false" outlineLevel="0" collapsed="false">
      <c r="A100" s="19" t="s">
        <v>116</v>
      </c>
      <c r="B100" s="20" t="s">
        <v>217</v>
      </c>
      <c r="C100" s="21" t="n">
        <v>117.810087926187</v>
      </c>
    </row>
    <row r="101" customFormat="false" ht="12.75" hidden="false" customHeight="false" outlineLevel="0" collapsed="false">
      <c r="A101" s="16" t="s">
        <v>117</v>
      </c>
      <c r="B101" s="22" t="s">
        <v>216</v>
      </c>
      <c r="C101" s="18" t="n">
        <v>116.963341290375</v>
      </c>
    </row>
    <row r="102" customFormat="false" ht="12.75" hidden="false" customHeight="false" outlineLevel="0" collapsed="false">
      <c r="A102" s="19" t="s">
        <v>118</v>
      </c>
      <c r="B102" s="20" t="s">
        <v>217</v>
      </c>
      <c r="C102" s="21" t="n">
        <v>115.815204853339</v>
      </c>
    </row>
    <row r="103" customFormat="false" ht="12.75" hidden="false" customHeight="false" outlineLevel="0" collapsed="false">
      <c r="A103" s="19" t="s">
        <v>119</v>
      </c>
      <c r="B103" s="20" t="s">
        <v>217</v>
      </c>
      <c r="C103" s="21" t="n">
        <v>112.911010015361</v>
      </c>
    </row>
    <row r="104" customFormat="false" ht="12.75" hidden="false" customHeight="false" outlineLevel="0" collapsed="false">
      <c r="A104" s="16" t="s">
        <v>120</v>
      </c>
      <c r="B104" s="22" t="s">
        <v>216</v>
      </c>
      <c r="C104" s="18" t="n">
        <v>112.849001949489</v>
      </c>
    </row>
    <row r="105" customFormat="false" ht="12.75" hidden="false" customHeight="false" outlineLevel="0" collapsed="false">
      <c r="A105" s="19" t="s">
        <v>121</v>
      </c>
      <c r="B105" s="20" t="s">
        <v>217</v>
      </c>
      <c r="C105" s="21" t="n">
        <v>112.699458568817</v>
      </c>
    </row>
    <row r="106" customFormat="false" ht="12.75" hidden="false" customHeight="false" outlineLevel="0" collapsed="false">
      <c r="A106" s="19" t="s">
        <v>122</v>
      </c>
      <c r="B106" s="20" t="s">
        <v>217</v>
      </c>
      <c r="C106" s="21" t="n">
        <v>111.131848880736</v>
      </c>
    </row>
    <row r="107" customFormat="false" ht="12.75" hidden="false" customHeight="false" outlineLevel="0" collapsed="false">
      <c r="A107" s="19" t="s">
        <v>123</v>
      </c>
      <c r="B107" s="20" t="s">
        <v>217</v>
      </c>
      <c r="C107" s="21" t="n">
        <v>110.738005295385</v>
      </c>
    </row>
    <row r="108" customFormat="false" ht="12.75" hidden="false" customHeight="false" outlineLevel="0" collapsed="false">
      <c r="A108" s="19" t="s">
        <v>124</v>
      </c>
      <c r="B108" s="20" t="s">
        <v>217</v>
      </c>
      <c r="C108" s="21" t="n">
        <v>110.369149843381</v>
      </c>
    </row>
    <row r="109" customFormat="false" ht="12.75" hidden="false" customHeight="false" outlineLevel="0" collapsed="false">
      <c r="A109" s="19" t="s">
        <v>125</v>
      </c>
      <c r="B109" s="20" t="s">
        <v>217</v>
      </c>
      <c r="C109" s="21" t="n">
        <v>108.900908019299</v>
      </c>
    </row>
    <row r="110" customFormat="false" ht="12.75" hidden="false" customHeight="false" outlineLevel="0" collapsed="false">
      <c r="A110" s="19" t="s">
        <v>126</v>
      </c>
      <c r="B110" s="20" t="s">
        <v>217</v>
      </c>
      <c r="C110" s="21" t="n">
        <v>108.322417747332</v>
      </c>
    </row>
    <row r="111" customFormat="false" ht="12.75" hidden="false" customHeight="false" outlineLevel="0" collapsed="false">
      <c r="A111" s="19" t="s">
        <v>127</v>
      </c>
      <c r="B111" s="20" t="s">
        <v>217</v>
      </c>
      <c r="C111" s="21" t="n">
        <v>107.596244075106</v>
      </c>
    </row>
    <row r="112" customFormat="false" ht="12.75" hidden="false" customHeight="false" outlineLevel="0" collapsed="false">
      <c r="A112" s="16" t="s">
        <v>128</v>
      </c>
      <c r="B112" s="22" t="s">
        <v>216</v>
      </c>
      <c r="C112" s="18" t="n">
        <v>106.42637255467</v>
      </c>
    </row>
    <row r="113" customFormat="false" ht="12.75" hidden="false" customHeight="false" outlineLevel="0" collapsed="false">
      <c r="A113" s="19" t="s">
        <v>129</v>
      </c>
      <c r="B113" s="20" t="s">
        <v>217</v>
      </c>
      <c r="C113" s="21" t="n">
        <v>105.693213744129</v>
      </c>
    </row>
    <row r="114" customFormat="false" ht="12.75" hidden="false" customHeight="false" outlineLevel="0" collapsed="false">
      <c r="A114" s="19" t="s">
        <v>130</v>
      </c>
      <c r="B114" s="20" t="s">
        <v>217</v>
      </c>
      <c r="C114" s="21" t="n">
        <v>104.66194719005</v>
      </c>
    </row>
    <row r="115" customFormat="false" ht="12.75" hidden="false" customHeight="false" outlineLevel="0" collapsed="false">
      <c r="A115" s="19" t="s">
        <v>131</v>
      </c>
      <c r="B115" s="20" t="s">
        <v>217</v>
      </c>
      <c r="C115" s="21" t="n">
        <v>104.593027021452</v>
      </c>
    </row>
    <row r="116" customFormat="false" ht="12.75" hidden="false" customHeight="false" outlineLevel="0" collapsed="false">
      <c r="A116" s="19" t="s">
        <v>132</v>
      </c>
      <c r="B116" s="20" t="s">
        <v>217</v>
      </c>
      <c r="C116" s="21" t="n">
        <v>104.049026621633</v>
      </c>
    </row>
    <row r="117" customFormat="false" ht="12.75" hidden="false" customHeight="false" outlineLevel="0" collapsed="false">
      <c r="A117" s="19" t="s">
        <v>133</v>
      </c>
      <c r="B117" s="20" t="s">
        <v>217</v>
      </c>
      <c r="C117" s="21" t="n">
        <v>103.617155514119</v>
      </c>
    </row>
    <row r="118" customFormat="false" ht="12.75" hidden="false" customHeight="false" outlineLevel="0" collapsed="false">
      <c r="A118" s="19" t="s">
        <v>134</v>
      </c>
      <c r="B118" s="20" t="s">
        <v>217</v>
      </c>
      <c r="C118" s="21" t="n">
        <v>103.512888051885</v>
      </c>
    </row>
    <row r="119" customFormat="false" ht="12.75" hidden="false" customHeight="false" outlineLevel="0" collapsed="false">
      <c r="A119" s="19" t="s">
        <v>135</v>
      </c>
      <c r="B119" s="20" t="s">
        <v>217</v>
      </c>
      <c r="C119" s="21" t="n">
        <v>103.337679670274</v>
      </c>
    </row>
    <row r="120" customFormat="false" ht="12.75" hidden="false" customHeight="false" outlineLevel="0" collapsed="false">
      <c r="A120" s="19" t="s">
        <v>136</v>
      </c>
      <c r="B120" s="20" t="s">
        <v>217</v>
      </c>
      <c r="C120" s="21" t="n">
        <v>96.4086887481229</v>
      </c>
    </row>
    <row r="121" customFormat="false" ht="12.75" hidden="false" customHeight="false" outlineLevel="0" collapsed="false">
      <c r="A121" s="19" t="s">
        <v>137</v>
      </c>
      <c r="B121" s="20" t="s">
        <v>217</v>
      </c>
      <c r="C121" s="21" t="n">
        <v>95.8406574465036</v>
      </c>
    </row>
    <row r="122" customFormat="false" ht="12.75" hidden="false" customHeight="false" outlineLevel="0" collapsed="false">
      <c r="A122" s="16" t="s">
        <v>138</v>
      </c>
      <c r="B122" s="22" t="s">
        <v>216</v>
      </c>
      <c r="C122" s="18" t="n">
        <v>95.2451375269605</v>
      </c>
    </row>
    <row r="123" customFormat="false" ht="12.75" hidden="false" customHeight="false" outlineLevel="0" collapsed="false">
      <c r="A123" s="19" t="s">
        <v>139</v>
      </c>
      <c r="B123" s="20" t="s">
        <v>217</v>
      </c>
      <c r="C123" s="21" t="n">
        <v>94.7218177199148</v>
      </c>
    </row>
    <row r="124" customFormat="false" ht="12.75" hidden="false" customHeight="false" outlineLevel="0" collapsed="false">
      <c r="A124" s="19" t="s">
        <v>140</v>
      </c>
      <c r="B124" s="20" t="s">
        <v>217</v>
      </c>
      <c r="C124" s="21" t="n">
        <v>93.8478969894927</v>
      </c>
    </row>
    <row r="125" customFormat="false" ht="12.75" hidden="false" customHeight="false" outlineLevel="0" collapsed="false">
      <c r="A125" s="19" t="s">
        <v>141</v>
      </c>
      <c r="B125" s="20" t="s">
        <v>217</v>
      </c>
      <c r="C125" s="21" t="n">
        <v>93.0640309066684</v>
      </c>
    </row>
    <row r="126" customFormat="false" ht="12.75" hidden="false" customHeight="false" outlineLevel="0" collapsed="false">
      <c r="A126" s="19" t="s">
        <v>142</v>
      </c>
      <c r="B126" s="20" t="s">
        <v>217</v>
      </c>
      <c r="C126" s="21" t="n">
        <v>92.5645470258</v>
      </c>
    </row>
    <row r="127" customFormat="false" ht="12.75" hidden="false" customHeight="false" outlineLevel="0" collapsed="false">
      <c r="A127" s="16" t="s">
        <v>143</v>
      </c>
      <c r="B127" s="22" t="s">
        <v>216</v>
      </c>
      <c r="C127" s="18" t="n">
        <v>91.4920753814924</v>
      </c>
    </row>
    <row r="128" customFormat="false" ht="12.75" hidden="false" customHeight="false" outlineLevel="0" collapsed="false">
      <c r="A128" s="19" t="s">
        <v>144</v>
      </c>
      <c r="B128" s="20" t="s">
        <v>217</v>
      </c>
      <c r="C128" s="21" t="n">
        <v>90.5108987770589</v>
      </c>
    </row>
    <row r="129" customFormat="false" ht="12.75" hidden="false" customHeight="false" outlineLevel="0" collapsed="false">
      <c r="A129" s="19" t="s">
        <v>145</v>
      </c>
      <c r="B129" s="20" t="s">
        <v>217</v>
      </c>
      <c r="C129" s="21" t="n">
        <v>88.7456585396857</v>
      </c>
    </row>
    <row r="130" customFormat="false" ht="12.75" hidden="false" customHeight="false" outlineLevel="0" collapsed="false">
      <c r="A130" s="19" t="s">
        <v>146</v>
      </c>
      <c r="B130" s="20" t="s">
        <v>217</v>
      </c>
      <c r="C130" s="21" t="n">
        <v>88.7440968059437</v>
      </c>
    </row>
    <row r="131" customFormat="false" ht="12.75" hidden="false" customHeight="false" outlineLevel="0" collapsed="false">
      <c r="A131" s="19" t="s">
        <v>147</v>
      </c>
      <c r="B131" s="20" t="s">
        <v>217</v>
      </c>
      <c r="C131" s="21" t="n">
        <v>88.0091025687758</v>
      </c>
    </row>
    <row r="132" customFormat="false" ht="12.75" hidden="false" customHeight="false" outlineLevel="0" collapsed="false">
      <c r="A132" s="19" t="s">
        <v>148</v>
      </c>
      <c r="B132" s="20" t="s">
        <v>217</v>
      </c>
      <c r="C132" s="21" t="n">
        <v>86.073277899884</v>
      </c>
    </row>
    <row r="133" customFormat="false" ht="12.75" hidden="false" customHeight="false" outlineLevel="0" collapsed="false">
      <c r="A133" s="16" t="s">
        <v>149</v>
      </c>
      <c r="B133" s="22" t="s">
        <v>216</v>
      </c>
      <c r="C133" s="18" t="n">
        <v>84.3673690865003</v>
      </c>
    </row>
    <row r="134" customFormat="false" ht="12.75" hidden="false" customHeight="false" outlineLevel="0" collapsed="false">
      <c r="A134" s="19" t="s">
        <v>150</v>
      </c>
      <c r="B134" s="20" t="s">
        <v>217</v>
      </c>
      <c r="C134" s="21" t="n">
        <v>83.1888824142702</v>
      </c>
    </row>
    <row r="135" customFormat="false" ht="12.75" hidden="false" customHeight="false" outlineLevel="0" collapsed="false">
      <c r="A135" s="19" t="s">
        <v>151</v>
      </c>
      <c r="B135" s="20" t="s">
        <v>217</v>
      </c>
      <c r="C135" s="21" t="n">
        <v>82.872791320797</v>
      </c>
    </row>
    <row r="136" customFormat="false" ht="12.75" hidden="false" customHeight="false" outlineLevel="0" collapsed="false">
      <c r="A136" s="16" t="s">
        <v>152</v>
      </c>
      <c r="B136" s="22" t="s">
        <v>216</v>
      </c>
      <c r="C136" s="18" t="n">
        <v>82.2130622035116</v>
      </c>
    </row>
    <row r="137" customFormat="false" ht="12.75" hidden="false" customHeight="false" outlineLevel="0" collapsed="false">
      <c r="A137" s="19" t="s">
        <v>153</v>
      </c>
      <c r="B137" s="20" t="s">
        <v>217</v>
      </c>
      <c r="C137" s="21" t="n">
        <v>80.3473500999866</v>
      </c>
    </row>
    <row r="138" customFormat="false" ht="12.75" hidden="false" customHeight="false" outlineLevel="0" collapsed="false">
      <c r="A138" s="16" t="s">
        <v>154</v>
      </c>
      <c r="B138" s="22" t="s">
        <v>216</v>
      </c>
      <c r="C138" s="18" t="n">
        <v>78.7004688235937</v>
      </c>
    </row>
    <row r="139" customFormat="false" ht="12.75" hidden="false" customHeight="false" outlineLevel="0" collapsed="false">
      <c r="A139" s="19" t="s">
        <v>155</v>
      </c>
      <c r="B139" s="20" t="s">
        <v>217</v>
      </c>
      <c r="C139" s="21" t="n">
        <v>78.3769581507956</v>
      </c>
    </row>
    <row r="140" customFormat="false" ht="12.75" hidden="false" customHeight="false" outlineLevel="0" collapsed="false">
      <c r="A140" s="16" t="s">
        <v>156</v>
      </c>
      <c r="B140" s="22" t="s">
        <v>216</v>
      </c>
      <c r="C140" s="18" t="n">
        <v>77.6363751914386</v>
      </c>
    </row>
    <row r="141" customFormat="false" ht="12.75" hidden="false" customHeight="false" outlineLevel="0" collapsed="false">
      <c r="A141" s="19" t="s">
        <v>157</v>
      </c>
      <c r="B141" s="20" t="s">
        <v>217</v>
      </c>
      <c r="C141" s="21" t="n">
        <v>76.9137143215827</v>
      </c>
    </row>
    <row r="142" customFormat="false" ht="12.75" hidden="false" customHeight="false" outlineLevel="0" collapsed="false">
      <c r="A142" s="19" t="s">
        <v>158</v>
      </c>
      <c r="B142" s="20" t="s">
        <v>217</v>
      </c>
      <c r="C142" s="21" t="n">
        <v>75.5223266258693</v>
      </c>
    </row>
    <row r="143" customFormat="false" ht="12.75" hidden="false" customHeight="false" outlineLevel="0" collapsed="false">
      <c r="A143" s="16" t="s">
        <v>159</v>
      </c>
      <c r="B143" s="22" t="s">
        <v>216</v>
      </c>
      <c r="C143" s="18" t="n">
        <v>74.9525443021907</v>
      </c>
    </row>
    <row r="144" customFormat="false" ht="12.75" hidden="false" customHeight="false" outlineLevel="0" collapsed="false">
      <c r="A144" s="19" t="s">
        <v>160</v>
      </c>
      <c r="B144" s="20" t="s">
        <v>217</v>
      </c>
      <c r="C144" s="21" t="n">
        <v>72.9936380903872</v>
      </c>
    </row>
    <row r="145" customFormat="false" ht="12.75" hidden="false" customHeight="false" outlineLevel="0" collapsed="false">
      <c r="A145" s="16" t="s">
        <v>161</v>
      </c>
      <c r="B145" s="22" t="s">
        <v>216</v>
      </c>
      <c r="C145" s="18" t="n">
        <v>72.0623287283514</v>
      </c>
    </row>
    <row r="146" customFormat="false" ht="12.75" hidden="false" customHeight="false" outlineLevel="0" collapsed="false">
      <c r="A146" s="16" t="s">
        <v>162</v>
      </c>
      <c r="B146" s="22" t="s">
        <v>216</v>
      </c>
      <c r="C146" s="18" t="n">
        <v>71.5812749186609</v>
      </c>
    </row>
    <row r="147" customFormat="false" ht="12.75" hidden="false" customHeight="false" outlineLevel="0" collapsed="false">
      <c r="A147" s="16" t="s">
        <v>163</v>
      </c>
      <c r="B147" s="22" t="s">
        <v>216</v>
      </c>
      <c r="C147" s="18" t="n">
        <v>70.6598095038152</v>
      </c>
    </row>
    <row r="148" customFormat="false" ht="12.75" hidden="false" customHeight="false" outlineLevel="0" collapsed="false">
      <c r="A148" s="19" t="s">
        <v>164</v>
      </c>
      <c r="B148" s="20" t="s">
        <v>217</v>
      </c>
      <c r="C148" s="21" t="n">
        <v>70.3541946174722</v>
      </c>
    </row>
    <row r="149" customFormat="false" ht="12.75" hidden="false" customHeight="false" outlineLevel="0" collapsed="false">
      <c r="A149" s="16" t="s">
        <v>165</v>
      </c>
      <c r="B149" s="22" t="s">
        <v>216</v>
      </c>
      <c r="C149" s="18" t="n">
        <v>69.9197556426304</v>
      </c>
    </row>
    <row r="150" customFormat="false" ht="12.75" hidden="false" customHeight="false" outlineLevel="0" collapsed="false">
      <c r="A150" s="16" t="s">
        <v>166</v>
      </c>
      <c r="B150" s="22" t="s">
        <v>216</v>
      </c>
      <c r="C150" s="18" t="n">
        <v>69.6524937539023</v>
      </c>
    </row>
    <row r="151" customFormat="false" ht="12.75" hidden="false" customHeight="false" outlineLevel="0" collapsed="false">
      <c r="A151" s="19" t="s">
        <v>167</v>
      </c>
      <c r="B151" s="20" t="s">
        <v>217</v>
      </c>
      <c r="C151" s="21" t="n">
        <v>69.3867185086708</v>
      </c>
    </row>
    <row r="152" customFormat="false" ht="12.75" hidden="false" customHeight="false" outlineLevel="0" collapsed="false">
      <c r="A152" s="19" t="s">
        <v>168</v>
      </c>
      <c r="B152" s="20" t="s">
        <v>217</v>
      </c>
      <c r="C152" s="21" t="n">
        <v>68.9437485553623</v>
      </c>
    </row>
    <row r="153" customFormat="false" ht="12.75" hidden="false" customHeight="false" outlineLevel="0" collapsed="false">
      <c r="A153" s="19" t="s">
        <v>169</v>
      </c>
      <c r="B153" s="20" t="s">
        <v>217</v>
      </c>
      <c r="C153" s="21" t="n">
        <v>68.2118819281767</v>
      </c>
    </row>
    <row r="154" customFormat="false" ht="12.75" hidden="false" customHeight="false" outlineLevel="0" collapsed="false">
      <c r="A154" s="19" t="s">
        <v>170</v>
      </c>
      <c r="B154" s="20" t="s">
        <v>217</v>
      </c>
      <c r="C154" s="21" t="n">
        <v>66.4654191239457</v>
      </c>
    </row>
    <row r="155" customFormat="false" ht="12.75" hidden="false" customHeight="false" outlineLevel="0" collapsed="false">
      <c r="A155" s="19" t="s">
        <v>171</v>
      </c>
      <c r="B155" s="20" t="s">
        <v>217</v>
      </c>
      <c r="C155" s="21" t="n">
        <v>61.7241488310449</v>
      </c>
    </row>
    <row r="156" customFormat="false" ht="12.75" hidden="false" customHeight="false" outlineLevel="0" collapsed="false">
      <c r="A156" s="16" t="s">
        <v>172</v>
      </c>
      <c r="B156" s="22" t="s">
        <v>216</v>
      </c>
      <c r="C156" s="18" t="n">
        <v>60.7746801023672</v>
      </c>
    </row>
    <row r="157" customFormat="false" ht="12.75" hidden="false" customHeight="false" outlineLevel="0" collapsed="false">
      <c r="A157" s="16" t="s">
        <v>173</v>
      </c>
      <c r="B157" s="22" t="s">
        <v>216</v>
      </c>
      <c r="C157" s="18" t="n">
        <v>60.5097560200919</v>
      </c>
    </row>
    <row r="158" customFormat="false" ht="12.75" hidden="false" customHeight="false" outlineLevel="0" collapsed="false">
      <c r="A158" s="16" t="s">
        <v>174</v>
      </c>
      <c r="B158" s="22" t="s">
        <v>216</v>
      </c>
      <c r="C158" s="18" t="n">
        <v>59.0882852166697</v>
      </c>
    </row>
    <row r="159" customFormat="false" ht="12.75" hidden="false" customHeight="false" outlineLevel="0" collapsed="false">
      <c r="A159" s="19" t="s">
        <v>175</v>
      </c>
      <c r="B159" s="20" t="s">
        <v>217</v>
      </c>
      <c r="C159" s="21" t="n">
        <v>58.2035559183549</v>
      </c>
    </row>
    <row r="160" customFormat="false" ht="12.75" hidden="false" customHeight="false" outlineLevel="0" collapsed="false">
      <c r="A160" s="19" t="s">
        <v>176</v>
      </c>
      <c r="B160" s="20" t="s">
        <v>217</v>
      </c>
      <c r="C160" s="21" t="n">
        <v>57.9781970488441</v>
      </c>
    </row>
    <row r="161" customFormat="false" ht="12.75" hidden="false" customHeight="false" outlineLevel="0" collapsed="false">
      <c r="A161" s="19" t="s">
        <v>177</v>
      </c>
      <c r="B161" s="20" t="s">
        <v>217</v>
      </c>
      <c r="C161" s="21" t="n">
        <v>55.2337830248699</v>
      </c>
    </row>
    <row r="162" customFormat="false" ht="12.75" hidden="false" customHeight="false" outlineLevel="0" collapsed="false">
      <c r="A162" s="19" t="s">
        <v>178</v>
      </c>
      <c r="B162" s="20" t="s">
        <v>217</v>
      </c>
      <c r="C162" s="21" t="n">
        <v>54.268563108416</v>
      </c>
    </row>
    <row r="163" customFormat="false" ht="12.75" hidden="false" customHeight="false" outlineLevel="0" collapsed="false">
      <c r="A163" s="19" t="s">
        <v>179</v>
      </c>
      <c r="B163" s="20" t="s">
        <v>217</v>
      </c>
      <c r="C163" s="21" t="n">
        <v>53.78420929425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3" min="3" style="23" width="19.99"/>
  </cols>
  <sheetData>
    <row r="1" customFormat="false" ht="43.5" hidden="false" customHeight="true" outlineLevel="0" collapsed="false">
      <c r="A1" s="15" t="s">
        <v>0</v>
      </c>
      <c r="B1" s="15" t="s">
        <v>1</v>
      </c>
      <c r="C1" s="15" t="s">
        <v>218</v>
      </c>
    </row>
    <row r="2" customFormat="false" ht="12.75" hidden="false" customHeight="false" outlineLevel="0" collapsed="false">
      <c r="A2" s="19" t="s">
        <v>157</v>
      </c>
      <c r="B2" s="21" t="n">
        <v>76.9137143215827</v>
      </c>
      <c r="C2" s="24" t="n">
        <v>2</v>
      </c>
    </row>
    <row r="3" customFormat="false" ht="12.75" hidden="false" customHeight="false" outlineLevel="0" collapsed="false">
      <c r="A3" s="19" t="s">
        <v>175</v>
      </c>
      <c r="B3" s="21" t="n">
        <v>58.2035559183549</v>
      </c>
      <c r="C3" s="24" t="n">
        <v>2.21428571428571</v>
      </c>
    </row>
    <row r="4" customFormat="false" ht="12.75" hidden="false" customHeight="false" outlineLevel="0" collapsed="false">
      <c r="A4" s="19" t="s">
        <v>169</v>
      </c>
      <c r="B4" s="21" t="n">
        <v>68.2118819281767</v>
      </c>
      <c r="C4" s="24" t="n">
        <v>2.89285714285714</v>
      </c>
    </row>
    <row r="5" customFormat="false" ht="12.75" hidden="false" customHeight="false" outlineLevel="0" collapsed="false">
      <c r="A5" s="16" t="s">
        <v>171</v>
      </c>
      <c r="B5" s="18" t="n">
        <v>61.7241488310449</v>
      </c>
      <c r="C5" s="25" t="n">
        <v>10.1428571428571</v>
      </c>
    </row>
    <row r="6" customFormat="false" ht="12.75" hidden="false" customHeight="false" outlineLevel="0" collapsed="false">
      <c r="A6" s="16" t="s">
        <v>151</v>
      </c>
      <c r="B6" s="18" t="n">
        <v>82.872791320797</v>
      </c>
      <c r="C6" s="25" t="n">
        <v>20.5357142857143</v>
      </c>
    </row>
    <row r="7" customFormat="false" ht="12.75" hidden="false" customHeight="false" outlineLevel="0" collapsed="false">
      <c r="A7" s="16" t="s">
        <v>60</v>
      </c>
      <c r="B7" s="18" t="n">
        <v>191.263970416039</v>
      </c>
      <c r="C7" s="25" t="n">
        <v>87.8928571428571</v>
      </c>
    </row>
    <row r="8" customFormat="false" ht="12.75" hidden="false" customHeight="false" outlineLevel="0" collapsed="false">
      <c r="A8" s="16" t="s">
        <v>121</v>
      </c>
      <c r="B8" s="18" t="n">
        <v>112.699458568817</v>
      </c>
      <c r="C8" s="25" t="n">
        <v>90.4285714285714</v>
      </c>
    </row>
    <row r="9" customFormat="false" ht="12.75" hidden="false" customHeight="false" outlineLevel="0" collapsed="false">
      <c r="A9" s="16" t="s">
        <v>176</v>
      </c>
      <c r="B9" s="18" t="n">
        <v>57.9781970488441</v>
      </c>
      <c r="C9" s="25" t="n">
        <v>91.7142857142857</v>
      </c>
    </row>
    <row r="10" customFormat="false" ht="12.75" hidden="false" customHeight="false" outlineLevel="0" collapsed="false">
      <c r="A10" s="16" t="s">
        <v>26</v>
      </c>
      <c r="B10" s="18" t="n">
        <v>541.725337281418</v>
      </c>
      <c r="C10" s="25" t="n">
        <v>190.607142857143</v>
      </c>
    </row>
    <row r="11" customFormat="false" ht="12.75" hidden="false" customHeight="false" outlineLevel="0" collapsed="false">
      <c r="A11" s="16" t="s">
        <v>93</v>
      </c>
      <c r="B11" s="18" t="n">
        <v>135.926465184342</v>
      </c>
      <c r="C11" s="25" t="n">
        <v>356.178571428571</v>
      </c>
    </row>
    <row r="12" customFormat="false" ht="12.75" hidden="false" customHeight="false" outlineLevel="0" collapsed="false">
      <c r="A12" s="16" t="s">
        <v>104</v>
      </c>
      <c r="B12" s="18" t="n">
        <v>129.096297307275</v>
      </c>
      <c r="C12" s="25" t="n">
        <v>528.071428571429</v>
      </c>
    </row>
    <row r="13" customFormat="false" ht="12.75" hidden="false" customHeight="false" outlineLevel="0" collapsed="false">
      <c r="A13" s="16" t="s">
        <v>70</v>
      </c>
      <c r="B13" s="18" t="n">
        <v>171.10710753812</v>
      </c>
      <c r="C13" s="25" t="n">
        <v>536.214285714286</v>
      </c>
    </row>
    <row r="14" customFormat="false" ht="12.75" hidden="false" customHeight="false" outlineLevel="0" collapsed="false">
      <c r="A14" s="16" t="s">
        <v>116</v>
      </c>
      <c r="B14" s="18" t="n">
        <v>117.810087926187</v>
      </c>
      <c r="C14" s="25" t="n">
        <v>644.071428571429</v>
      </c>
    </row>
    <row r="15" customFormat="false" ht="12.75" hidden="false" customHeight="false" outlineLevel="0" collapsed="false">
      <c r="A15" s="16" t="s">
        <v>84</v>
      </c>
      <c r="B15" s="18" t="n">
        <v>154.342573452073</v>
      </c>
      <c r="C15" s="25" t="n">
        <v>729.25</v>
      </c>
    </row>
    <row r="16" customFormat="false" ht="12.75" hidden="false" customHeight="false" outlineLevel="0" collapsed="false">
      <c r="A16" s="16" t="s">
        <v>150</v>
      </c>
      <c r="B16" s="18" t="n">
        <v>83.1888824142702</v>
      </c>
      <c r="C16" s="25" t="n">
        <v>760.928571428571</v>
      </c>
    </row>
    <row r="17" customFormat="false" ht="12.75" hidden="false" customHeight="false" outlineLevel="0" collapsed="false">
      <c r="A17" s="16" t="s">
        <v>119</v>
      </c>
      <c r="B17" s="18" t="n">
        <v>112.911010015361</v>
      </c>
      <c r="C17" s="25" t="n">
        <v>852.25</v>
      </c>
    </row>
    <row r="18" customFormat="false" ht="12.75" hidden="false" customHeight="false" outlineLevel="0" collapsed="false">
      <c r="A18" s="16" t="s">
        <v>34</v>
      </c>
      <c r="B18" s="18" t="n">
        <v>346.423396745516</v>
      </c>
      <c r="C18" s="25" t="n">
        <v>923.714285714286</v>
      </c>
    </row>
    <row r="19" customFormat="false" ht="12.75" hidden="false" customHeight="false" outlineLevel="0" collapsed="false">
      <c r="A19" s="16" t="s">
        <v>92</v>
      </c>
      <c r="B19" s="18" t="n">
        <v>138.285143115051</v>
      </c>
      <c r="C19" s="25" t="n">
        <v>943.535714285714</v>
      </c>
    </row>
    <row r="20" customFormat="false" ht="12.75" hidden="false" customHeight="false" outlineLevel="0" collapsed="false">
      <c r="A20" s="16" t="s">
        <v>103</v>
      </c>
      <c r="B20" s="18" t="n">
        <v>129.202946828392</v>
      </c>
      <c r="C20" s="25" t="n">
        <v>953.571428571429</v>
      </c>
    </row>
    <row r="21" customFormat="false" ht="12.75" hidden="false" customHeight="false" outlineLevel="0" collapsed="false">
      <c r="A21" s="16" t="s">
        <v>105</v>
      </c>
      <c r="B21" s="18" t="n">
        <v>128.345861016581</v>
      </c>
      <c r="C21" s="25" t="n">
        <v>968.964285714286</v>
      </c>
    </row>
    <row r="22" customFormat="false" ht="12.75" hidden="false" customHeight="false" outlineLevel="0" collapsed="false">
      <c r="A22" s="16" t="s">
        <v>118</v>
      </c>
      <c r="B22" s="18" t="n">
        <v>115.815204853339</v>
      </c>
      <c r="C22" s="25" t="n">
        <v>1145.07142857143</v>
      </c>
    </row>
    <row r="23" customFormat="false" ht="12.75" hidden="false" customHeight="false" outlineLevel="0" collapsed="false">
      <c r="A23" s="16" t="s">
        <v>139</v>
      </c>
      <c r="B23" s="18" t="n">
        <v>94.7218177199148</v>
      </c>
      <c r="C23" s="25" t="n">
        <v>1230.85714285714</v>
      </c>
    </row>
    <row r="24" customFormat="false" ht="12.75" hidden="false" customHeight="false" outlineLevel="0" collapsed="false">
      <c r="A24" s="16" t="s">
        <v>55</v>
      </c>
      <c r="B24" s="18" t="n">
        <v>202.90870431015</v>
      </c>
      <c r="C24" s="25" t="n">
        <v>1279.14285714286</v>
      </c>
    </row>
    <row r="25" customFormat="false" ht="12.75" hidden="false" customHeight="false" outlineLevel="0" collapsed="false">
      <c r="A25" s="16" t="s">
        <v>167</v>
      </c>
      <c r="B25" s="18" t="n">
        <v>69.3867185086708</v>
      </c>
      <c r="C25" s="25" t="n">
        <v>1369.14285714286</v>
      </c>
    </row>
    <row r="26" customFormat="false" ht="12.75" hidden="false" customHeight="false" outlineLevel="0" collapsed="false">
      <c r="A26" s="16" t="s">
        <v>91</v>
      </c>
      <c r="B26" s="18" t="n">
        <v>139.215299049668</v>
      </c>
      <c r="C26" s="25" t="n">
        <v>1369.46428571429</v>
      </c>
    </row>
    <row r="27" customFormat="false" ht="12.75" hidden="false" customHeight="false" outlineLevel="0" collapsed="false">
      <c r="A27" s="16" t="s">
        <v>32</v>
      </c>
      <c r="B27" s="18" t="n">
        <v>349.837151539388</v>
      </c>
      <c r="C27" s="25" t="n">
        <v>1487.03571428571</v>
      </c>
    </row>
    <row r="28" customFormat="false" ht="12.75" hidden="false" customHeight="false" outlineLevel="0" collapsed="false">
      <c r="A28" s="16" t="s">
        <v>80</v>
      </c>
      <c r="B28" s="18" t="n">
        <v>156.060691881998</v>
      </c>
      <c r="C28" s="25" t="n">
        <v>1507.21428571429</v>
      </c>
    </row>
    <row r="29" customFormat="false" ht="12.75" hidden="false" customHeight="false" outlineLevel="0" collapsed="false">
      <c r="A29" s="16" t="s">
        <v>114</v>
      </c>
      <c r="B29" s="18" t="n">
        <v>119.811881096375</v>
      </c>
      <c r="C29" s="25" t="n">
        <v>1550.71428571429</v>
      </c>
    </row>
    <row r="30" customFormat="false" ht="12.75" hidden="false" customHeight="false" outlineLevel="0" collapsed="false">
      <c r="A30" s="16" t="s">
        <v>106</v>
      </c>
      <c r="B30" s="18" t="n">
        <v>127.663664196609</v>
      </c>
      <c r="C30" s="25" t="n">
        <v>1553.89285714286</v>
      </c>
    </row>
    <row r="31" customFormat="false" ht="12.75" hidden="false" customHeight="false" outlineLevel="0" collapsed="false">
      <c r="A31" s="16" t="s">
        <v>48</v>
      </c>
      <c r="B31" s="18" t="n">
        <v>214.98799045068</v>
      </c>
      <c r="C31" s="25" t="n">
        <v>1590.17857142857</v>
      </c>
    </row>
    <row r="32" customFormat="false" ht="12.75" hidden="false" customHeight="false" outlineLevel="0" collapsed="false">
      <c r="A32" s="16" t="s">
        <v>131</v>
      </c>
      <c r="B32" s="18" t="n">
        <v>104.593027021452</v>
      </c>
      <c r="C32" s="25" t="n">
        <v>1614.53571428571</v>
      </c>
    </row>
    <row r="33" customFormat="false" ht="12.75" hidden="false" customHeight="false" outlineLevel="0" collapsed="false">
      <c r="A33" s="16" t="s">
        <v>124</v>
      </c>
      <c r="B33" s="18" t="n">
        <v>110.369149843381</v>
      </c>
      <c r="C33" s="25" t="n">
        <v>1676.21428571429</v>
      </c>
    </row>
    <row r="34" customFormat="false" ht="12.75" hidden="false" customHeight="false" outlineLevel="0" collapsed="false">
      <c r="A34" s="16" t="s">
        <v>129</v>
      </c>
      <c r="B34" s="18" t="n">
        <v>105.693213744129</v>
      </c>
      <c r="C34" s="25" t="n">
        <v>1686.71428571429</v>
      </c>
    </row>
    <row r="35" customFormat="false" ht="12.75" hidden="false" customHeight="false" outlineLevel="0" collapsed="false">
      <c r="A35" s="16" t="s">
        <v>111</v>
      </c>
      <c r="B35" s="18" t="n">
        <v>123.502458165751</v>
      </c>
      <c r="C35" s="25" t="n">
        <v>1687.39285714286</v>
      </c>
    </row>
    <row r="36" customFormat="false" ht="12.75" hidden="false" customHeight="false" outlineLevel="0" collapsed="false">
      <c r="A36" s="16" t="s">
        <v>102</v>
      </c>
      <c r="B36" s="18" t="n">
        <v>130.590910817342</v>
      </c>
      <c r="C36" s="25" t="n">
        <v>1754.03571428571</v>
      </c>
    </row>
    <row r="37" customFormat="false" ht="12.75" hidden="false" customHeight="false" outlineLevel="0" collapsed="false">
      <c r="A37" s="16" t="s">
        <v>158</v>
      </c>
      <c r="B37" s="18" t="n">
        <v>75.5223266258693</v>
      </c>
      <c r="C37" s="25" t="n">
        <v>1808.5</v>
      </c>
    </row>
    <row r="38" customFormat="false" ht="12.75" hidden="false" customHeight="false" outlineLevel="0" collapsed="false">
      <c r="A38" s="16" t="s">
        <v>28</v>
      </c>
      <c r="B38" s="18" t="n">
        <v>399.772386859028</v>
      </c>
      <c r="C38" s="25" t="n">
        <v>1894.82142857143</v>
      </c>
    </row>
    <row r="39" customFormat="false" ht="12.75" hidden="false" customHeight="false" outlineLevel="0" collapsed="false">
      <c r="A39" s="16" t="s">
        <v>28</v>
      </c>
      <c r="B39" s="18" t="n">
        <v>433.804083126967</v>
      </c>
      <c r="C39" s="25" t="n">
        <v>1894.82142857143</v>
      </c>
    </row>
    <row r="40" customFormat="false" ht="12.75" hidden="false" customHeight="false" outlineLevel="0" collapsed="false">
      <c r="A40" s="16" t="s">
        <v>65</v>
      </c>
      <c r="B40" s="18" t="n">
        <v>178.770881376256</v>
      </c>
      <c r="C40" s="25" t="n">
        <v>2020.60714285714</v>
      </c>
    </row>
    <row r="41" customFormat="false" ht="12.75" hidden="false" customHeight="false" outlineLevel="0" collapsed="false">
      <c r="A41" s="16" t="s">
        <v>168</v>
      </c>
      <c r="B41" s="18" t="n">
        <v>68.9437485553623</v>
      </c>
      <c r="C41" s="25" t="n">
        <v>2026.67857142857</v>
      </c>
    </row>
    <row r="42" customFormat="false" ht="12.75" hidden="false" customHeight="false" outlineLevel="0" collapsed="false">
      <c r="A42" s="16" t="s">
        <v>99</v>
      </c>
      <c r="B42" s="18" t="n">
        <v>132.577609694852</v>
      </c>
      <c r="C42" s="25" t="n">
        <v>2177.07142857143</v>
      </c>
    </row>
    <row r="43" customFormat="false" ht="12.75" hidden="false" customHeight="false" outlineLevel="0" collapsed="false">
      <c r="A43" s="16" t="s">
        <v>97</v>
      </c>
      <c r="B43" s="18" t="n">
        <v>133.05483724268</v>
      </c>
      <c r="C43" s="25" t="n">
        <v>2200.21428571429</v>
      </c>
    </row>
    <row r="44" customFormat="false" ht="12.75" hidden="false" customHeight="false" outlineLevel="0" collapsed="false">
      <c r="A44" s="16" t="s">
        <v>135</v>
      </c>
      <c r="B44" s="18" t="n">
        <v>103.337679670274</v>
      </c>
      <c r="C44" s="25" t="n">
        <v>2214.21428571429</v>
      </c>
    </row>
    <row r="45" customFormat="false" ht="12.75" hidden="false" customHeight="false" outlineLevel="0" collapsed="false">
      <c r="A45" s="16" t="s">
        <v>83</v>
      </c>
      <c r="B45" s="18" t="n">
        <v>154.40094949886</v>
      </c>
      <c r="C45" s="25" t="n">
        <v>2244.35714285714</v>
      </c>
    </row>
    <row r="46" customFormat="false" ht="12.75" hidden="false" customHeight="false" outlineLevel="0" collapsed="false">
      <c r="A46" s="16" t="s">
        <v>140</v>
      </c>
      <c r="B46" s="18" t="n">
        <v>93.8478969894927</v>
      </c>
      <c r="C46" s="25" t="n">
        <v>2258</v>
      </c>
    </row>
    <row r="47" customFormat="false" ht="12.75" hidden="false" customHeight="false" outlineLevel="0" collapsed="false">
      <c r="A47" s="16" t="s">
        <v>147</v>
      </c>
      <c r="B47" s="18" t="n">
        <v>88.0091025687758</v>
      </c>
      <c r="C47" s="25" t="n">
        <v>2328</v>
      </c>
    </row>
    <row r="48" customFormat="false" ht="12.75" hidden="false" customHeight="false" outlineLevel="0" collapsed="false">
      <c r="A48" s="16" t="s">
        <v>115</v>
      </c>
      <c r="B48" s="18" t="n">
        <v>119.237636520931</v>
      </c>
      <c r="C48" s="25" t="n">
        <v>2334.5</v>
      </c>
    </row>
    <row r="49" customFormat="false" ht="12.75" hidden="false" customHeight="false" outlineLevel="0" collapsed="false">
      <c r="A49" s="16" t="s">
        <v>142</v>
      </c>
      <c r="B49" s="18" t="n">
        <v>92.5645470258</v>
      </c>
      <c r="C49" s="25" t="n">
        <v>2355.42857142857</v>
      </c>
    </row>
    <row r="50" customFormat="false" ht="12.75" hidden="false" customHeight="false" outlineLevel="0" collapsed="false">
      <c r="A50" s="16" t="s">
        <v>44</v>
      </c>
      <c r="B50" s="18" t="n">
        <v>233.398261102963</v>
      </c>
      <c r="C50" s="25" t="n">
        <v>2366.32142857143</v>
      </c>
    </row>
    <row r="51" customFormat="false" ht="12.75" hidden="false" customHeight="false" outlineLevel="0" collapsed="false">
      <c r="A51" s="16" t="s">
        <v>63</v>
      </c>
      <c r="B51" s="18" t="n">
        <v>186.147540235853</v>
      </c>
      <c r="C51" s="25" t="n">
        <v>2366.92857142857</v>
      </c>
    </row>
    <row r="52" customFormat="false" ht="12.75" hidden="false" customHeight="false" outlineLevel="0" collapsed="false">
      <c r="A52" s="16" t="s">
        <v>112</v>
      </c>
      <c r="B52" s="18" t="n">
        <v>121.739645261658</v>
      </c>
      <c r="C52" s="25" t="n">
        <v>2388.42857142857</v>
      </c>
    </row>
    <row r="53" customFormat="false" ht="12.75" hidden="false" customHeight="false" outlineLevel="0" collapsed="false">
      <c r="A53" s="16" t="s">
        <v>41</v>
      </c>
      <c r="B53" s="18" t="n">
        <v>255.366114155609</v>
      </c>
      <c r="C53" s="25" t="n">
        <v>2432.07142857143</v>
      </c>
    </row>
    <row r="54" customFormat="false" ht="12.75" hidden="false" customHeight="false" outlineLevel="0" collapsed="false">
      <c r="A54" s="16" t="s">
        <v>75</v>
      </c>
      <c r="B54" s="18" t="n">
        <v>164.302294131852</v>
      </c>
      <c r="C54" s="25" t="n">
        <v>2460.85714285714</v>
      </c>
    </row>
    <row r="55" customFormat="false" ht="12.75" hidden="false" customHeight="false" outlineLevel="0" collapsed="false">
      <c r="A55" s="16" t="s">
        <v>31</v>
      </c>
      <c r="B55" s="18" t="n">
        <v>353.801826983217</v>
      </c>
      <c r="C55" s="25" t="n">
        <v>2620.60714285714</v>
      </c>
    </row>
    <row r="56" customFormat="false" ht="12.75" hidden="false" customHeight="false" outlineLevel="0" collapsed="false">
      <c r="A56" s="16" t="s">
        <v>76</v>
      </c>
      <c r="B56" s="18" t="n">
        <v>162.252530139146</v>
      </c>
      <c r="C56" s="25" t="n">
        <v>2636.78571428571</v>
      </c>
    </row>
    <row r="57" customFormat="false" ht="12.75" hidden="false" customHeight="false" outlineLevel="0" collapsed="false">
      <c r="A57" s="16" t="s">
        <v>67</v>
      </c>
      <c r="B57" s="18" t="n">
        <v>177.018228853581</v>
      </c>
      <c r="C57" s="25" t="n">
        <v>2650.64285714286</v>
      </c>
    </row>
    <row r="58" customFormat="false" ht="12.75" hidden="false" customHeight="false" outlineLevel="0" collapsed="false">
      <c r="A58" s="16" t="s">
        <v>81</v>
      </c>
      <c r="B58" s="18" t="n">
        <v>155.844410735349</v>
      </c>
      <c r="C58" s="25" t="n">
        <v>2660.10714285714</v>
      </c>
    </row>
    <row r="59" customFormat="false" ht="12.75" hidden="false" customHeight="false" outlineLevel="0" collapsed="false">
      <c r="A59" s="16" t="s">
        <v>136</v>
      </c>
      <c r="B59" s="18" t="n">
        <v>96.4086887481229</v>
      </c>
      <c r="C59" s="25" t="n">
        <v>2829.82142857143</v>
      </c>
    </row>
    <row r="60" customFormat="false" ht="12.75" hidden="false" customHeight="false" outlineLevel="0" collapsed="false">
      <c r="A60" s="16" t="s">
        <v>144</v>
      </c>
      <c r="B60" s="18" t="n">
        <v>90.5108987770589</v>
      </c>
      <c r="C60" s="25" t="n">
        <v>2850.92857142857</v>
      </c>
    </row>
    <row r="61" customFormat="false" ht="12.75" hidden="false" customHeight="false" outlineLevel="0" collapsed="false">
      <c r="A61" s="16" t="s">
        <v>170</v>
      </c>
      <c r="B61" s="18" t="n">
        <v>66.4654191239457</v>
      </c>
      <c r="C61" s="25" t="n">
        <v>2943.71428571429</v>
      </c>
    </row>
    <row r="62" customFormat="false" ht="12.75" hidden="false" customHeight="false" outlineLevel="0" collapsed="false">
      <c r="A62" s="16" t="s">
        <v>39</v>
      </c>
      <c r="B62" s="18" t="n">
        <v>276.058215816897</v>
      </c>
      <c r="C62" s="25" t="n">
        <v>2947.03571428571</v>
      </c>
    </row>
    <row r="63" customFormat="false" ht="12.75" hidden="false" customHeight="false" outlineLevel="0" collapsed="false">
      <c r="A63" s="16" t="s">
        <v>57</v>
      </c>
      <c r="B63" s="18" t="n">
        <v>198.816131295794</v>
      </c>
      <c r="C63" s="25" t="n">
        <v>2975.57142857143</v>
      </c>
    </row>
    <row r="64" customFormat="false" ht="12.75" hidden="false" customHeight="false" outlineLevel="0" collapsed="false">
      <c r="A64" s="16" t="s">
        <v>122</v>
      </c>
      <c r="B64" s="18" t="n">
        <v>111.131848880736</v>
      </c>
      <c r="C64" s="25" t="n">
        <v>2980.96428571429</v>
      </c>
    </row>
    <row r="65" customFormat="false" ht="12.75" hidden="false" customHeight="false" outlineLevel="0" collapsed="false">
      <c r="A65" s="16" t="s">
        <v>35</v>
      </c>
      <c r="B65" s="18" t="n">
        <v>307.603099102607</v>
      </c>
      <c r="C65" s="25" t="n">
        <v>2993.71428571429</v>
      </c>
    </row>
    <row r="66" customFormat="false" ht="12.75" hidden="false" customHeight="false" outlineLevel="0" collapsed="false">
      <c r="A66" s="16" t="s">
        <v>146</v>
      </c>
      <c r="B66" s="18" t="n">
        <v>88.7440968059437</v>
      </c>
      <c r="C66" s="25" t="n">
        <v>3019.67857142857</v>
      </c>
    </row>
    <row r="67" customFormat="false" ht="12.75" hidden="false" customHeight="false" outlineLevel="0" collapsed="false">
      <c r="A67" s="16" t="s">
        <v>62</v>
      </c>
      <c r="B67" s="18" t="n">
        <v>190.029567017391</v>
      </c>
      <c r="C67" s="25" t="n">
        <v>3041.85714285714</v>
      </c>
    </row>
    <row r="68" customFormat="false" ht="12.75" hidden="false" customHeight="false" outlineLevel="0" collapsed="false">
      <c r="A68" s="16" t="s">
        <v>45</v>
      </c>
      <c r="B68" s="18" t="n">
        <v>232.905298806967</v>
      </c>
      <c r="C68" s="25" t="n">
        <v>3044.89285714286</v>
      </c>
    </row>
    <row r="69" customFormat="false" ht="12.75" hidden="false" customHeight="false" outlineLevel="0" collapsed="false">
      <c r="A69" s="16" t="s">
        <v>98</v>
      </c>
      <c r="B69" s="18" t="n">
        <v>132.788360928613</v>
      </c>
      <c r="C69" s="25" t="n">
        <v>3047.39285714286</v>
      </c>
    </row>
    <row r="70" customFormat="false" ht="12.75" hidden="false" customHeight="false" outlineLevel="0" collapsed="false">
      <c r="A70" s="16" t="s">
        <v>160</v>
      </c>
      <c r="B70" s="18" t="n">
        <v>72.9936380903872</v>
      </c>
      <c r="C70" s="25" t="n">
        <v>3096.75</v>
      </c>
    </row>
    <row r="71" customFormat="false" ht="12.75" hidden="false" customHeight="false" outlineLevel="0" collapsed="false">
      <c r="A71" s="16" t="s">
        <v>133</v>
      </c>
      <c r="B71" s="18" t="n">
        <v>103.617155514119</v>
      </c>
      <c r="C71" s="25" t="n">
        <v>3102.57142857143</v>
      </c>
    </row>
    <row r="72" customFormat="false" ht="12.75" hidden="false" customHeight="false" outlineLevel="0" collapsed="false">
      <c r="A72" s="16" t="s">
        <v>25</v>
      </c>
      <c r="B72" s="18" t="n">
        <v>553.211025549992</v>
      </c>
      <c r="C72" s="25" t="n">
        <v>3139.92857142857</v>
      </c>
    </row>
    <row r="73" customFormat="false" ht="12.75" hidden="false" customHeight="false" outlineLevel="0" collapsed="false">
      <c r="A73" s="16" t="s">
        <v>148</v>
      </c>
      <c r="B73" s="18" t="n">
        <v>86.073277899884</v>
      </c>
      <c r="C73" s="25" t="n">
        <v>3179.5</v>
      </c>
    </row>
    <row r="74" customFormat="false" ht="12.75" hidden="false" customHeight="false" outlineLevel="0" collapsed="false">
      <c r="A74" s="16" t="s">
        <v>69</v>
      </c>
      <c r="B74" s="18" t="n">
        <v>171.286253447848</v>
      </c>
      <c r="C74" s="25" t="n">
        <v>3272.53571428571</v>
      </c>
    </row>
    <row r="75" customFormat="false" ht="12.75" hidden="false" customHeight="false" outlineLevel="0" collapsed="false">
      <c r="A75" s="16" t="s">
        <v>72</v>
      </c>
      <c r="B75" s="18" t="n">
        <v>170.011605042761</v>
      </c>
      <c r="C75" s="25" t="n">
        <v>3363.42857142857</v>
      </c>
    </row>
    <row r="76" customFormat="false" ht="12.75" hidden="false" customHeight="false" outlineLevel="0" collapsed="false">
      <c r="A76" s="16" t="s">
        <v>132</v>
      </c>
      <c r="B76" s="18" t="n">
        <v>104.049026621633</v>
      </c>
      <c r="C76" s="25" t="n">
        <v>3434.39285714286</v>
      </c>
    </row>
    <row r="77" customFormat="false" ht="12.75" hidden="false" customHeight="false" outlineLevel="0" collapsed="false">
      <c r="A77" s="16" t="s">
        <v>94</v>
      </c>
      <c r="B77" s="18" t="n">
        <v>134.683858061399</v>
      </c>
      <c r="C77" s="25" t="n">
        <v>3672.89285714286</v>
      </c>
    </row>
    <row r="78" customFormat="false" ht="12.75" hidden="false" customHeight="false" outlineLevel="0" collapsed="false">
      <c r="A78" s="16" t="s">
        <v>108</v>
      </c>
      <c r="B78" s="18" t="n">
        <v>125.724685130688</v>
      </c>
      <c r="C78" s="25" t="n">
        <v>3679.14285714286</v>
      </c>
    </row>
    <row r="79" customFormat="false" ht="12.75" hidden="false" customHeight="false" outlineLevel="0" collapsed="false">
      <c r="A79" s="16" t="s">
        <v>178</v>
      </c>
      <c r="B79" s="18" t="n">
        <v>54.268563108416</v>
      </c>
      <c r="C79" s="25" t="n">
        <v>3692.28571428571</v>
      </c>
    </row>
    <row r="80" customFormat="false" ht="12.75" hidden="false" customHeight="false" outlineLevel="0" collapsed="false">
      <c r="A80" s="16" t="s">
        <v>77</v>
      </c>
      <c r="B80" s="18" t="n">
        <v>159.673913226448</v>
      </c>
      <c r="C80" s="25" t="n">
        <v>3696.17857142857</v>
      </c>
    </row>
    <row r="81" customFormat="false" ht="12.75" hidden="false" customHeight="false" outlineLevel="0" collapsed="false">
      <c r="A81" s="16" t="s">
        <v>23</v>
      </c>
      <c r="B81" s="18" t="n">
        <v>679.68341163082</v>
      </c>
      <c r="C81" s="25" t="n">
        <v>3697.60714285714</v>
      </c>
    </row>
    <row r="82" customFormat="false" ht="12.75" hidden="false" customHeight="false" outlineLevel="0" collapsed="false">
      <c r="A82" s="16" t="s">
        <v>134</v>
      </c>
      <c r="B82" s="18" t="n">
        <v>103.512888051885</v>
      </c>
      <c r="C82" s="25" t="n">
        <v>3728.82142857143</v>
      </c>
    </row>
    <row r="83" customFormat="false" ht="12.75" hidden="false" customHeight="false" outlineLevel="0" collapsed="false">
      <c r="A83" s="16" t="s">
        <v>79</v>
      </c>
      <c r="B83" s="18" t="n">
        <v>157.70439094655</v>
      </c>
      <c r="C83" s="25" t="n">
        <v>3737.10714285714</v>
      </c>
    </row>
    <row r="84" customFormat="false" ht="12.75" hidden="false" customHeight="false" outlineLevel="0" collapsed="false">
      <c r="A84" s="16" t="s">
        <v>110</v>
      </c>
      <c r="B84" s="18" t="n">
        <v>123.923189792331</v>
      </c>
      <c r="C84" s="25" t="n">
        <v>3741.25</v>
      </c>
    </row>
    <row r="85" customFormat="false" ht="12.75" hidden="false" customHeight="false" outlineLevel="0" collapsed="false">
      <c r="A85" s="16" t="s">
        <v>177</v>
      </c>
      <c r="B85" s="18" t="n">
        <v>55.2337830248699</v>
      </c>
      <c r="C85" s="25" t="n">
        <v>3753.42857142857</v>
      </c>
    </row>
    <row r="86" customFormat="false" ht="12.75" hidden="false" customHeight="false" outlineLevel="0" collapsed="false">
      <c r="A86" s="16" t="s">
        <v>126</v>
      </c>
      <c r="B86" s="18" t="n">
        <v>108.322417747332</v>
      </c>
      <c r="C86" s="25" t="n">
        <v>3848.35714285714</v>
      </c>
    </row>
    <row r="87" customFormat="false" ht="12.75" hidden="false" customHeight="false" outlineLevel="0" collapsed="false">
      <c r="A87" s="16" t="s">
        <v>27</v>
      </c>
      <c r="B87" s="18" t="n">
        <v>464.778617245306</v>
      </c>
      <c r="C87" s="25" t="n">
        <v>3848.35714285714</v>
      </c>
    </row>
    <row r="88" customFormat="false" ht="12.75" hidden="false" customHeight="false" outlineLevel="0" collapsed="false">
      <c r="A88" s="16" t="s">
        <v>85</v>
      </c>
      <c r="B88" s="18" t="n">
        <v>154.285962296174</v>
      </c>
      <c r="C88" s="25" t="n">
        <v>3896.03571428571</v>
      </c>
    </row>
    <row r="89" customFormat="false" ht="12.75" hidden="false" customHeight="false" outlineLevel="0" collapsed="false">
      <c r="A89" s="16" t="s">
        <v>53</v>
      </c>
      <c r="B89" s="18" t="n">
        <v>206.887434732831</v>
      </c>
      <c r="C89" s="25" t="n">
        <v>3945.5</v>
      </c>
    </row>
    <row r="90" customFormat="false" ht="12.75" hidden="false" customHeight="false" outlineLevel="0" collapsed="false">
      <c r="A90" s="16" t="s">
        <v>137</v>
      </c>
      <c r="B90" s="18" t="n">
        <v>95.8406574465036</v>
      </c>
      <c r="C90" s="25" t="n">
        <v>3957.03571428571</v>
      </c>
    </row>
    <row r="91" customFormat="false" ht="12.75" hidden="false" customHeight="false" outlineLevel="0" collapsed="false">
      <c r="A91" s="16" t="s">
        <v>52</v>
      </c>
      <c r="B91" s="18" t="n">
        <v>208.591834763604</v>
      </c>
      <c r="C91" s="25" t="n">
        <v>3980.10714285714</v>
      </c>
    </row>
    <row r="92" customFormat="false" ht="12.75" hidden="false" customHeight="false" outlineLevel="0" collapsed="false">
      <c r="A92" s="16" t="s">
        <v>40</v>
      </c>
      <c r="B92" s="18" t="n">
        <v>259.489392995744</v>
      </c>
      <c r="C92" s="25" t="n">
        <v>4020.39285714286</v>
      </c>
    </row>
    <row r="93" customFormat="false" ht="12.75" hidden="false" customHeight="false" outlineLevel="0" collapsed="false">
      <c r="A93" s="16" t="s">
        <v>73</v>
      </c>
      <c r="B93" s="18" t="n">
        <v>168.613196083092</v>
      </c>
      <c r="C93" s="25" t="n">
        <v>4065.92857142857</v>
      </c>
    </row>
    <row r="94" customFormat="false" ht="12.75" hidden="false" customHeight="false" outlineLevel="0" collapsed="false">
      <c r="A94" s="16" t="s">
        <v>46</v>
      </c>
      <c r="B94" s="18" t="n">
        <v>228.362837340417</v>
      </c>
      <c r="C94" s="25" t="n">
        <v>4092.75</v>
      </c>
    </row>
    <row r="95" customFormat="false" ht="12.75" hidden="false" customHeight="false" outlineLevel="0" collapsed="false">
      <c r="A95" s="16" t="s">
        <v>64</v>
      </c>
      <c r="B95" s="18" t="n">
        <v>179.702962099511</v>
      </c>
      <c r="C95" s="25" t="n">
        <v>4140.71428571429</v>
      </c>
    </row>
    <row r="96" customFormat="false" ht="12.75" hidden="false" customHeight="false" outlineLevel="0" collapsed="false">
      <c r="A96" s="16" t="s">
        <v>127</v>
      </c>
      <c r="B96" s="18" t="n">
        <v>107.596244075106</v>
      </c>
      <c r="C96" s="25" t="n">
        <v>4156.39285714286</v>
      </c>
    </row>
    <row r="97" customFormat="false" ht="12.75" hidden="false" customHeight="false" outlineLevel="0" collapsed="false">
      <c r="A97" s="16" t="s">
        <v>141</v>
      </c>
      <c r="B97" s="18" t="n">
        <v>93.0640309066684</v>
      </c>
      <c r="C97" s="25" t="n">
        <v>4186.78571428572</v>
      </c>
    </row>
    <row r="98" customFormat="false" ht="12.75" hidden="false" customHeight="false" outlineLevel="0" collapsed="false">
      <c r="A98" s="16" t="s">
        <v>100</v>
      </c>
      <c r="B98" s="18" t="n">
        <v>132.066186602763</v>
      </c>
      <c r="C98" s="25" t="n">
        <v>4212.39285714286</v>
      </c>
    </row>
    <row r="99" customFormat="false" ht="12.75" hidden="false" customHeight="false" outlineLevel="0" collapsed="false">
      <c r="A99" s="16" t="s">
        <v>123</v>
      </c>
      <c r="B99" s="18" t="n">
        <v>110.738005295385</v>
      </c>
      <c r="C99" s="25" t="n">
        <v>4231.03571428572</v>
      </c>
    </row>
    <row r="100" customFormat="false" ht="12.75" hidden="false" customHeight="false" outlineLevel="0" collapsed="false">
      <c r="A100" s="16" t="s">
        <v>33</v>
      </c>
      <c r="B100" s="18" t="n">
        <v>348.947531130529</v>
      </c>
      <c r="C100" s="25" t="n">
        <v>4289.53571428572</v>
      </c>
    </row>
    <row r="101" customFormat="false" ht="12.75" hidden="false" customHeight="false" outlineLevel="0" collapsed="false">
      <c r="A101" s="16" t="s">
        <v>125</v>
      </c>
      <c r="B101" s="18" t="n">
        <v>108.900908019299</v>
      </c>
      <c r="C101" s="25" t="n">
        <v>4348.53571428572</v>
      </c>
    </row>
    <row r="102" customFormat="false" ht="12.75" hidden="false" customHeight="false" outlineLevel="0" collapsed="false">
      <c r="A102" s="16" t="s">
        <v>21</v>
      </c>
      <c r="B102" s="18" t="n">
        <v>917.477840854344</v>
      </c>
      <c r="C102" s="25" t="n">
        <v>4355.60714285714</v>
      </c>
    </row>
    <row r="103" customFormat="false" ht="12.75" hidden="false" customHeight="false" outlineLevel="0" collapsed="false">
      <c r="A103" s="16" t="s">
        <v>37</v>
      </c>
      <c r="B103" s="18" t="n">
        <v>283.800221316121</v>
      </c>
      <c r="C103" s="25" t="n">
        <v>4904</v>
      </c>
    </row>
    <row r="104" customFormat="false" ht="12.75" hidden="false" customHeight="false" outlineLevel="0" collapsed="false">
      <c r="A104" s="16" t="s">
        <v>155</v>
      </c>
      <c r="B104" s="18" t="n">
        <v>78.3769581507956</v>
      </c>
      <c r="C104" s="25" t="n">
        <v>4912.89285714286</v>
      </c>
    </row>
    <row r="105" customFormat="false" ht="12.75" hidden="false" customHeight="false" outlineLevel="0" collapsed="false">
      <c r="A105" s="16" t="s">
        <v>153</v>
      </c>
      <c r="B105" s="18" t="n">
        <v>80.3473500999866</v>
      </c>
      <c r="C105" s="25" t="n">
        <v>4946.5</v>
      </c>
    </row>
    <row r="106" customFormat="false" ht="12.75" hidden="false" customHeight="false" outlineLevel="0" collapsed="false">
      <c r="A106" s="16" t="s">
        <v>22</v>
      </c>
      <c r="B106" s="18" t="n">
        <v>852.975351823481</v>
      </c>
      <c r="C106" s="25" t="n">
        <v>4986.60714285714</v>
      </c>
    </row>
    <row r="107" customFormat="false" ht="12.75" hidden="false" customHeight="false" outlineLevel="0" collapsed="false">
      <c r="A107" s="16" t="s">
        <v>130</v>
      </c>
      <c r="B107" s="18" t="n">
        <v>104.66194719005</v>
      </c>
      <c r="C107" s="25" t="n">
        <v>5027.03571428572</v>
      </c>
    </row>
    <row r="108" customFormat="false" ht="12.75" hidden="false" customHeight="false" outlineLevel="0" collapsed="false">
      <c r="A108" s="16" t="s">
        <v>164</v>
      </c>
      <c r="B108" s="18" t="n">
        <v>70.3541946174722</v>
      </c>
      <c r="C108" s="25" t="n">
        <v>5081.5</v>
      </c>
    </row>
    <row r="109" customFormat="false" ht="12.75" hidden="false" customHeight="false" outlineLevel="0" collapsed="false">
      <c r="A109" s="16" t="s">
        <v>30</v>
      </c>
      <c r="B109" s="18" t="n">
        <v>396.193898740993</v>
      </c>
      <c r="C109" s="25" t="n">
        <v>5267.32142857143</v>
      </c>
    </row>
    <row r="110" customFormat="false" ht="12.75" hidden="false" customHeight="false" outlineLevel="0" collapsed="false">
      <c r="A110" s="16" t="s">
        <v>179</v>
      </c>
      <c r="B110" s="18" t="n">
        <v>53.7842092942585</v>
      </c>
      <c r="C110" s="25" t="n">
        <v>5305.60714285714</v>
      </c>
    </row>
    <row r="111" customFormat="false" ht="12.75" hidden="false" customHeight="false" outlineLevel="0" collapsed="false">
      <c r="A111" s="16" t="s">
        <v>87</v>
      </c>
      <c r="B111" s="18" t="n">
        <v>152.674838547747</v>
      </c>
      <c r="C111" s="25" t="n">
        <v>5343.35714285714</v>
      </c>
    </row>
    <row r="112" customFormat="false" ht="12.75" hidden="false" customHeight="false" outlineLevel="0" collapsed="false">
      <c r="A112" s="16" t="s">
        <v>29</v>
      </c>
      <c r="B112" s="18" t="n">
        <v>423.597780617094</v>
      </c>
      <c r="C112" s="25" t="n">
        <v>5437.64285714286</v>
      </c>
    </row>
    <row r="113" customFormat="false" ht="12.75" hidden="false" customHeight="false" outlineLevel="0" collapsed="false">
      <c r="A113" s="16" t="s">
        <v>145</v>
      </c>
      <c r="B113" s="18" t="n">
        <v>88.7456585396857</v>
      </c>
      <c r="C113" s="25" t="n">
        <v>5466</v>
      </c>
    </row>
    <row r="114" customFormat="false" ht="12.75" hidden="false" customHeight="false" outlineLevel="0" collapsed="false">
      <c r="A114" s="16" t="s">
        <v>36</v>
      </c>
      <c r="B114" s="18" t="n">
        <v>292.57662931573</v>
      </c>
      <c r="C114" s="25" t="n">
        <v>5645.10714285714</v>
      </c>
    </row>
    <row r="115" customFormat="false" ht="12.75" hidden="false" customHeight="false" outlineLevel="0" collapsed="false">
      <c r="A115" s="16" t="s">
        <v>56</v>
      </c>
      <c r="B115" s="18" t="n">
        <v>202.235505438343</v>
      </c>
      <c r="C115" s="25" t="n">
        <v>5819.78571428572</v>
      </c>
    </row>
    <row r="116" customFormat="false" ht="12.75" hidden="false" customHeight="false" outlineLevel="0" collapsed="false">
      <c r="A116" s="16" t="s">
        <v>20</v>
      </c>
      <c r="B116" s="18" t="n">
        <v>943.431325601039</v>
      </c>
      <c r="C116" s="25" t="n">
        <v>6833.678571428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77.41796875" defaultRowHeight="15.75" zeroHeight="false" outlineLevelRow="0" outlineLevelCol="0"/>
  <cols>
    <col collapsed="false" customWidth="true" hidden="false" outlineLevel="0" max="1" min="1" style="26" width="46.7"/>
    <col collapsed="false" customWidth="true" hidden="false" outlineLevel="0" max="2" min="2" style="27" width="122.56"/>
    <col collapsed="false" customWidth="true" hidden="false" outlineLevel="0" max="3" min="3" style="27" width="28.7"/>
    <col collapsed="false" customWidth="false" hidden="false" outlineLevel="0" max="257" min="4" style="27" width="77.41"/>
  </cols>
  <sheetData>
    <row r="1" customFormat="false" ht="15.75" hidden="false" customHeight="false" outlineLevel="0" collapsed="false">
      <c r="A1" s="28" t="s">
        <v>219</v>
      </c>
    </row>
    <row r="3" customFormat="false" ht="15.75" hidden="false" customHeight="false" outlineLevel="0" collapsed="false">
      <c r="A3" s="28" t="s">
        <v>220</v>
      </c>
      <c r="B3" s="29" t="s">
        <v>221</v>
      </c>
    </row>
    <row r="4" customFormat="false" ht="15.75" hidden="false" customHeight="false" outlineLevel="0" collapsed="false">
      <c r="A4" s="30" t="s">
        <v>0</v>
      </c>
      <c r="B4" s="30" t="s">
        <v>222</v>
      </c>
    </row>
    <row r="5" customFormat="false" ht="15.75" hidden="false" customHeight="false" outlineLevel="0" collapsed="false">
      <c r="A5" s="31" t="s">
        <v>1</v>
      </c>
      <c r="B5" s="27" t="s">
        <v>223</v>
      </c>
    </row>
    <row r="6" customFormat="false" ht="15.75" hidden="false" customHeight="false" outlineLevel="0" collapsed="false">
      <c r="A6" s="31" t="s">
        <v>2</v>
      </c>
      <c r="B6" s="27" t="s">
        <v>224</v>
      </c>
    </row>
    <row r="7" customFormat="false" ht="15.75" hidden="false" customHeight="false" outlineLevel="0" collapsed="false">
      <c r="A7" s="31" t="s">
        <v>3</v>
      </c>
      <c r="B7" s="27" t="s">
        <v>225</v>
      </c>
    </row>
    <row r="8" customFormat="false" ht="15.75" hidden="false" customHeight="false" outlineLevel="0" collapsed="false">
      <c r="A8" s="30" t="s">
        <v>4</v>
      </c>
      <c r="B8" s="27" t="s">
        <v>226</v>
      </c>
    </row>
    <row r="9" customFormat="false" ht="15.75" hidden="false" customHeight="false" outlineLevel="0" collapsed="false">
      <c r="A9" s="30" t="s">
        <v>5</v>
      </c>
      <c r="B9" s="27" t="s">
        <v>227</v>
      </c>
    </row>
    <row r="10" customFormat="false" ht="15.75" hidden="false" customHeight="false" outlineLevel="0" collapsed="false">
      <c r="A10" s="30" t="s">
        <v>6</v>
      </c>
      <c r="B10" s="27" t="s">
        <v>228</v>
      </c>
    </row>
    <row r="11" customFormat="false" ht="15.75" hidden="false" customHeight="false" outlineLevel="0" collapsed="false">
      <c r="A11" s="30" t="s">
        <v>7</v>
      </c>
      <c r="B11" s="27" t="s">
        <v>229</v>
      </c>
    </row>
    <row r="12" customFormat="false" ht="15.75" hidden="false" customHeight="false" outlineLevel="0" collapsed="false">
      <c r="A12" s="30" t="s">
        <v>8</v>
      </c>
      <c r="B12" s="27" t="s">
        <v>230</v>
      </c>
    </row>
    <row r="13" customFormat="false" ht="15.75" hidden="false" customHeight="false" outlineLevel="0" collapsed="false">
      <c r="A13" s="30" t="s">
        <v>9</v>
      </c>
      <c r="B13" s="27" t="s">
        <v>231</v>
      </c>
    </row>
    <row r="14" customFormat="false" ht="15.75" hidden="false" customHeight="false" outlineLevel="0" collapsed="false">
      <c r="A14" s="32" t="s">
        <v>10</v>
      </c>
      <c r="B14" s="27" t="s">
        <v>232</v>
      </c>
    </row>
    <row r="15" customFormat="false" ht="15.75" hidden="false" customHeight="false" outlineLevel="0" collapsed="false">
      <c r="A15" s="32" t="s">
        <v>11</v>
      </c>
      <c r="B15" s="27" t="s">
        <v>233</v>
      </c>
    </row>
    <row r="16" customFormat="false" ht="15.75" hidden="false" customHeight="false" outlineLevel="0" collapsed="false">
      <c r="A16" s="32" t="s">
        <v>12</v>
      </c>
      <c r="B16" s="27" t="s">
        <v>234</v>
      </c>
    </row>
    <row r="17" customFormat="false" ht="15.75" hidden="false" customHeight="false" outlineLevel="0" collapsed="false">
      <c r="A17" s="30" t="s">
        <v>13</v>
      </c>
      <c r="B17" s="27" t="s">
        <v>235</v>
      </c>
    </row>
    <row r="18" customFormat="false" ht="15.75" hidden="false" customHeight="false" outlineLevel="0" collapsed="false">
      <c r="A18" s="30" t="s">
        <v>14</v>
      </c>
      <c r="B18" s="27" t="s">
        <v>236</v>
      </c>
    </row>
    <row r="19" customFormat="false" ht="15.75" hidden="false" customHeight="false" outlineLevel="0" collapsed="false">
      <c r="A19" s="30" t="s">
        <v>15</v>
      </c>
      <c r="B19" s="27" t="s">
        <v>237</v>
      </c>
    </row>
    <row r="20" customFormat="false" ht="15.75" hidden="false" customHeight="false" outlineLevel="0" collapsed="false">
      <c r="A20" s="30" t="s">
        <v>16</v>
      </c>
      <c r="B20" s="27" t="s">
        <v>238</v>
      </c>
    </row>
    <row r="21" customFormat="false" ht="15.75" hidden="false" customHeight="false" outlineLevel="0" collapsed="false">
      <c r="A21" s="30" t="s">
        <v>17</v>
      </c>
      <c r="B21" s="27" t="s">
        <v>239</v>
      </c>
    </row>
    <row r="22" customFormat="false" ht="15.75" hidden="false" customHeight="false" outlineLevel="0" collapsed="false">
      <c r="A22" s="30" t="s">
        <v>18</v>
      </c>
      <c r="B22" s="27" t="s">
        <v>240</v>
      </c>
    </row>
    <row r="23" customFormat="false" ht="15.75" hidden="false" customHeight="false" outlineLevel="0" collapsed="false">
      <c r="A23" s="30" t="s">
        <v>215</v>
      </c>
      <c r="B23" s="27" t="s">
        <v>241</v>
      </c>
    </row>
    <row r="24" customFormat="false" ht="15.75" hidden="false" customHeight="false" outlineLevel="0" collapsed="false">
      <c r="A24" s="30" t="s">
        <v>218</v>
      </c>
      <c r="B24" s="27" t="s">
        <v>242</v>
      </c>
    </row>
    <row r="25" customFormat="false" ht="15.75" hidden="false" customHeight="false" outlineLevel="0" collapsed="false">
      <c r="A25" s="30"/>
    </row>
    <row r="26" customFormat="false" ht="15.75" hidden="false" customHeight="false" outlineLevel="0" collapsed="false">
      <c r="A26" s="30"/>
    </row>
    <row r="27" customFormat="false" ht="15.75" hidden="false" customHeight="false" outlineLevel="0" collapsed="false">
      <c r="A27" s="29" t="s">
        <v>243</v>
      </c>
    </row>
    <row r="28" customFormat="false" ht="15.75" hidden="false" customHeight="false" outlineLevel="0" collapsed="false">
      <c r="A28" s="27" t="s">
        <v>244</v>
      </c>
    </row>
    <row r="29" customFormat="false" ht="15.75" hidden="false" customHeight="false" outlineLevel="0" collapsed="false">
      <c r="A29" s="27" t="s">
        <v>245</v>
      </c>
    </row>
    <row r="30" customFormat="false" ht="15.75" hidden="false" customHeight="false" outlineLevel="0" collapsed="false">
      <c r="A30" s="30"/>
    </row>
    <row r="31" customFormat="false" ht="15.75" hidden="false" customHeight="false" outlineLevel="0" collapsed="false">
      <c r="A31" s="30"/>
    </row>
    <row r="32" customFormat="false" ht="15.75" hidden="false" customHeight="false" outlineLevel="0" collapsed="false">
      <c r="A32" s="30"/>
    </row>
    <row r="33" customFormat="false" ht="15.75" hidden="false" customHeight="false" outlineLevel="0" collapsed="false">
      <c r="A33" s="30"/>
    </row>
    <row r="34" customFormat="false" ht="15.75" hidden="false" customHeight="false" outlineLevel="0" collapsed="false">
      <c r="A34" s="30"/>
    </row>
    <row r="35" customFormat="false" ht="15.75" hidden="false" customHeight="false" outlineLevel="0" collapsed="false">
      <c r="A35" s="30"/>
    </row>
    <row r="36" customFormat="false" ht="15.75" hidden="false" customHeight="false" outlineLevel="0" collapsed="false">
      <c r="A36" s="30"/>
    </row>
    <row r="37" customFormat="false" ht="15.75" hidden="false" customHeight="false" outlineLevel="0" collapsed="false">
      <c r="A37" s="30"/>
    </row>
    <row r="38" customFormat="false" ht="15.75" hidden="false" customHeight="false" outlineLevel="0" collapsed="false">
      <c r="A38" s="30"/>
    </row>
    <row r="39" customFormat="false" ht="15.75" hidden="false" customHeight="false" outlineLevel="0" collapsed="false">
      <c r="A39" s="30"/>
    </row>
    <row r="40" customFormat="false" ht="15.75" hidden="false" customHeight="false" outlineLevel="0" collapsed="false">
      <c r="A40" s="30"/>
    </row>
    <row r="41" customFormat="false" ht="15.75" hidden="false" customHeight="false" outlineLevel="0" collapsed="false">
      <c r="A41" s="30"/>
    </row>
    <row r="42" customFormat="false" ht="15.75" hidden="false" customHeight="false" outlineLevel="0" collapsed="false">
      <c r="A42" s="30"/>
    </row>
    <row r="43" customFormat="false" ht="15.75" hidden="false" customHeight="false" outlineLevel="0" collapsed="false">
      <c r="A43" s="30"/>
    </row>
    <row r="44" customFormat="false" ht="15.75" hidden="false" customHeight="false" outlineLevel="0" collapsed="false">
      <c r="A44" s="30"/>
    </row>
    <row r="45" customFormat="false" ht="15.75" hidden="false" customHeight="false" outlineLevel="0" collapsed="false">
      <c r="A45" s="30"/>
    </row>
    <row r="46" customFormat="false" ht="15.75" hidden="false" customHeight="false" outlineLevel="0" collapsed="false">
      <c r="A46" s="30"/>
    </row>
    <row r="47" customFormat="false" ht="15.75" hidden="false" customHeight="false" outlineLevel="0" collapsed="false">
      <c r="A47" s="30"/>
    </row>
    <row r="48" customFormat="false" ht="15.75" hidden="false" customHeight="false" outlineLevel="0" collapsed="false">
      <c r="A48" s="30"/>
    </row>
    <row r="49" customFormat="false" ht="15.75" hidden="false" customHeight="false" outlineLevel="0" collapsed="false">
      <c r="A49" s="30"/>
    </row>
    <row r="50" customFormat="false" ht="15.75" hidden="false" customHeight="false" outlineLevel="0" collapsed="false">
      <c r="A50" s="30"/>
    </row>
    <row r="51" customFormat="false" ht="15.75" hidden="false" customHeight="false" outlineLevel="0" collapsed="false">
      <c r="A51" s="30"/>
    </row>
    <row r="52" customFormat="false" ht="15.75" hidden="false" customHeight="false" outlineLevel="0" collapsed="false">
      <c r="A52" s="30"/>
    </row>
    <row r="53" customFormat="false" ht="15.75" hidden="false" customHeight="false" outlineLevel="0" collapsed="false">
      <c r="A53" s="30"/>
    </row>
    <row r="54" customFormat="false" ht="15.75" hidden="false" customHeight="false" outlineLevel="0" collapsed="false">
      <c r="A54" s="30"/>
    </row>
    <row r="55" customFormat="false" ht="15.75" hidden="false" customHeight="false" outlineLevel="0" collapsed="false">
      <c r="A55" s="30"/>
    </row>
    <row r="56" customFormat="false" ht="15.75" hidden="false" customHeight="false" outlineLevel="0" collapsed="false">
      <c r="A56" s="30"/>
    </row>
    <row r="57" customFormat="false" ht="15.75" hidden="false" customHeight="false" outlineLevel="0" collapsed="false">
      <c r="A57" s="30"/>
    </row>
    <row r="58" customFormat="false" ht="15.75" hidden="false" customHeight="false" outlineLevel="0" collapsed="false">
      <c r="A58" s="30"/>
    </row>
    <row r="59" customFormat="false" ht="15.75" hidden="false" customHeight="false" outlineLevel="0" collapsed="false">
      <c r="A59" s="30"/>
    </row>
    <row r="60" customFormat="false" ht="15.75" hidden="false" customHeight="false" outlineLevel="0" collapsed="false">
      <c r="A60" s="30"/>
    </row>
    <row r="61" customFormat="false" ht="15.75" hidden="false" customHeight="false" outlineLevel="0" collapsed="false">
      <c r="A61" s="30"/>
    </row>
    <row r="62" customFormat="false" ht="15.75" hidden="false" customHeight="false" outlineLevel="0" collapsed="false">
      <c r="A62" s="30"/>
    </row>
    <row r="63" customFormat="false" ht="15.75" hidden="false" customHeight="false" outlineLevel="0" collapsed="false">
      <c r="A63" s="30"/>
    </row>
    <row r="64" customFormat="false" ht="15.75" hidden="false" customHeight="false" outlineLevel="0" collapsed="false">
      <c r="A64" s="30"/>
    </row>
    <row r="65" customFormat="false" ht="15.75" hidden="false" customHeight="false" outlineLevel="0" collapsed="false">
      <c r="A65" s="30"/>
    </row>
    <row r="66" customFormat="false" ht="15.75" hidden="false" customHeight="false" outlineLevel="0" collapsed="false">
      <c r="A66" s="30"/>
    </row>
    <row r="67" customFormat="false" ht="15.75" hidden="false" customHeight="false" outlineLevel="0" collapsed="false">
      <c r="A67" s="30"/>
    </row>
    <row r="68" customFormat="false" ht="15.75" hidden="false" customHeight="false" outlineLevel="0" collapsed="false">
      <c r="A68" s="30"/>
    </row>
    <row r="69" customFormat="false" ht="15.75" hidden="false" customHeight="false" outlineLevel="0" collapsed="false">
      <c r="A69" s="30"/>
    </row>
    <row r="70" customFormat="false" ht="15.75" hidden="false" customHeight="false" outlineLevel="0" collapsed="false">
      <c r="A70" s="30"/>
    </row>
    <row r="71" customFormat="false" ht="15.75" hidden="false" customHeight="false" outlineLevel="0" collapsed="false">
      <c r="A71" s="30"/>
    </row>
    <row r="72" customFormat="false" ht="15.75" hidden="false" customHeight="false" outlineLevel="0" collapsed="false">
      <c r="A72" s="30"/>
    </row>
    <row r="73" customFormat="false" ht="15.75" hidden="false" customHeight="false" outlineLevel="0" collapsed="false">
      <c r="A73" s="30"/>
    </row>
    <row r="74" customFormat="false" ht="15.75" hidden="false" customHeight="false" outlineLevel="0" collapsed="false">
      <c r="A74" s="30"/>
    </row>
    <row r="75" customFormat="false" ht="15.75" hidden="false" customHeight="false" outlineLevel="0" collapsed="false">
      <c r="A75" s="30"/>
    </row>
    <row r="76" customFormat="false" ht="15.75" hidden="false" customHeight="false" outlineLevel="0" collapsed="false">
      <c r="A76" s="30"/>
    </row>
    <row r="77" customFormat="false" ht="15.75" hidden="false" customHeight="false" outlineLevel="0" collapsed="false">
      <c r="A77" s="30"/>
    </row>
    <row r="78" customFormat="false" ht="15.75" hidden="false" customHeight="false" outlineLevel="0" collapsed="false">
      <c r="A78" s="30"/>
    </row>
    <row r="79" customFormat="false" ht="15.75" hidden="false" customHeight="false" outlineLevel="0" collapsed="false">
      <c r="A79" s="30"/>
    </row>
    <row r="80" customFormat="false" ht="15.75" hidden="false" customHeight="false" outlineLevel="0" collapsed="false">
      <c r="A80" s="30"/>
    </row>
    <row r="81" customFormat="false" ht="15.75" hidden="false" customHeight="false" outlineLevel="0" collapsed="false">
      <c r="A81" s="30"/>
    </row>
    <row r="82" customFormat="false" ht="15.75" hidden="false" customHeight="false" outlineLevel="0" collapsed="false">
      <c r="A82" s="30"/>
    </row>
    <row r="83" customFormat="false" ht="15.75" hidden="false" customHeight="false" outlineLevel="0" collapsed="false">
      <c r="A83" s="30"/>
    </row>
    <row r="84" customFormat="false" ht="15.75" hidden="false" customHeight="false" outlineLevel="0" collapsed="false">
      <c r="A84" s="30"/>
    </row>
    <row r="85" customFormat="false" ht="15.75" hidden="false" customHeight="false" outlineLevel="0" collapsed="false">
      <c r="A85" s="30"/>
    </row>
    <row r="86" customFormat="false" ht="15.75" hidden="false" customHeight="false" outlineLevel="0" collapsed="false">
      <c r="A86" s="30"/>
    </row>
    <row r="87" customFormat="false" ht="15.75" hidden="false" customHeight="false" outlineLevel="0" collapsed="false">
      <c r="A87" s="30"/>
    </row>
    <row r="88" customFormat="false" ht="15.75" hidden="false" customHeight="false" outlineLevel="0" collapsed="false">
      <c r="A88" s="30"/>
    </row>
    <row r="89" customFormat="false" ht="15.75" hidden="false" customHeight="false" outlineLevel="0" collapsed="false">
      <c r="A89" s="30"/>
    </row>
    <row r="90" customFormat="false" ht="15.75" hidden="false" customHeight="false" outlineLevel="0" collapsed="false">
      <c r="A90" s="30"/>
    </row>
    <row r="91" customFormat="false" ht="15.75" hidden="false" customHeight="false" outlineLevel="0" collapsed="false">
      <c r="A91" s="30"/>
    </row>
    <row r="92" customFormat="false" ht="15.75" hidden="false" customHeight="false" outlineLevel="0" collapsed="false">
      <c r="A92" s="30"/>
    </row>
    <row r="93" customFormat="false" ht="15.75" hidden="false" customHeight="false" outlineLevel="0" collapsed="false">
      <c r="A93" s="30"/>
    </row>
    <row r="94" customFormat="false" ht="15.75" hidden="false" customHeight="false" outlineLevel="0" collapsed="false">
      <c r="A94" s="30"/>
    </row>
    <row r="95" customFormat="false" ht="15.75" hidden="false" customHeight="false" outlineLevel="0" collapsed="false">
      <c r="A95" s="30"/>
    </row>
    <row r="96" customFormat="false" ht="15.75" hidden="false" customHeight="false" outlineLevel="0" collapsed="false">
      <c r="A96" s="30"/>
    </row>
    <row r="97" customFormat="false" ht="15.75" hidden="false" customHeight="false" outlineLevel="0" collapsed="false">
      <c r="A97" s="30"/>
    </row>
    <row r="98" customFormat="false" ht="15.75" hidden="false" customHeight="false" outlineLevel="0" collapsed="false">
      <c r="A98" s="30"/>
    </row>
    <row r="99" customFormat="false" ht="15.75" hidden="false" customHeight="false" outlineLevel="0" collapsed="false">
      <c r="A99" s="30"/>
    </row>
    <row r="100" customFormat="false" ht="15.75" hidden="false" customHeight="false" outlineLevel="0" collapsed="false">
      <c r="A100" s="30"/>
    </row>
    <row r="101" customFormat="false" ht="15.75" hidden="false" customHeight="false" outlineLevel="0" collapsed="false">
      <c r="A101" s="30"/>
    </row>
    <row r="102" customFormat="false" ht="15.75" hidden="false" customHeight="false" outlineLevel="0" collapsed="false">
      <c r="A102" s="30"/>
    </row>
    <row r="103" customFormat="false" ht="15.75" hidden="false" customHeight="false" outlineLevel="0" collapsed="false">
      <c r="A103" s="30"/>
    </row>
    <row r="104" customFormat="false" ht="15.75" hidden="false" customHeight="false" outlineLevel="0" collapsed="false">
      <c r="A104" s="30"/>
    </row>
    <row r="105" customFormat="false" ht="15.75" hidden="false" customHeight="false" outlineLevel="0" collapsed="false">
      <c r="A105" s="30"/>
    </row>
    <row r="106" customFormat="false" ht="15.75" hidden="false" customHeight="false" outlineLevel="0" collapsed="false">
      <c r="A106" s="30"/>
    </row>
    <row r="107" customFormat="false" ht="15.75" hidden="false" customHeight="false" outlineLevel="0" collapsed="false">
      <c r="A107" s="30"/>
    </row>
    <row r="108" customFormat="false" ht="15.75" hidden="false" customHeight="false" outlineLevel="0" collapsed="false">
      <c r="A108" s="30"/>
    </row>
    <row r="109" customFormat="false" ht="15.75" hidden="false" customHeight="false" outlineLevel="0" collapsed="false">
      <c r="A109" s="30"/>
    </row>
    <row r="110" customFormat="false" ht="15.75" hidden="false" customHeight="false" outlineLevel="0" collapsed="false">
      <c r="A110" s="30"/>
    </row>
    <row r="111" customFormat="false" ht="15.75" hidden="false" customHeight="false" outlineLevel="0" collapsed="false">
      <c r="A111" s="30"/>
    </row>
    <row r="112" customFormat="false" ht="15.75" hidden="false" customHeight="false" outlineLevel="0" collapsed="false">
      <c r="A112" s="30"/>
    </row>
    <row r="113" customFormat="false" ht="15.75" hidden="false" customHeight="false" outlineLevel="0" collapsed="false">
      <c r="A113" s="30"/>
    </row>
    <row r="114" customFormat="false" ht="15.75" hidden="false" customHeight="false" outlineLevel="0" collapsed="false">
      <c r="A114" s="30"/>
    </row>
    <row r="115" customFormat="false" ht="15.75" hidden="false" customHeight="false" outlineLevel="0" collapsed="false">
      <c r="A115" s="30"/>
    </row>
    <row r="116" customFormat="false" ht="15.75" hidden="false" customHeight="false" outlineLevel="0" collapsed="false">
      <c r="A116" s="30"/>
    </row>
    <row r="117" customFormat="false" ht="15.75" hidden="false" customHeight="false" outlineLevel="0" collapsed="false">
      <c r="A117" s="30"/>
    </row>
    <row r="118" customFormat="false" ht="15.75" hidden="false" customHeight="false" outlineLevel="0" collapsed="false">
      <c r="A118" s="30"/>
    </row>
    <row r="119" customFormat="false" ht="15.75" hidden="false" customHeight="false" outlineLevel="0" collapsed="false">
      <c r="A119" s="30"/>
    </row>
    <row r="120" customFormat="false" ht="15.75" hidden="false" customHeight="false" outlineLevel="0" collapsed="false">
      <c r="A120" s="30"/>
    </row>
    <row r="121" customFormat="false" ht="15.75" hidden="false" customHeight="false" outlineLevel="0" collapsed="false">
      <c r="A121" s="30"/>
    </row>
    <row r="122" customFormat="false" ht="15.75" hidden="false" customHeight="false" outlineLevel="0" collapsed="false">
      <c r="A122" s="30"/>
    </row>
    <row r="123" customFormat="false" ht="15.75" hidden="false" customHeight="false" outlineLevel="0" collapsed="false">
      <c r="A123" s="30"/>
    </row>
    <row r="124" customFormat="false" ht="15.75" hidden="false" customHeight="false" outlineLevel="0" collapsed="false">
      <c r="A124" s="30"/>
    </row>
    <row r="125" customFormat="false" ht="15.75" hidden="false" customHeight="false" outlineLevel="0" collapsed="false">
      <c r="A125" s="30"/>
    </row>
    <row r="126" customFormat="false" ht="15.75" hidden="false" customHeight="false" outlineLevel="0" collapsed="false">
      <c r="A126" s="30"/>
    </row>
    <row r="127" customFormat="false" ht="15.75" hidden="false" customHeight="false" outlineLevel="0" collapsed="false">
      <c r="A127" s="30"/>
    </row>
    <row r="128" customFormat="false" ht="15.75" hidden="false" customHeight="false" outlineLevel="0" collapsed="false">
      <c r="A128" s="30"/>
    </row>
    <row r="129" customFormat="false" ht="15.75" hidden="false" customHeight="false" outlineLevel="0" collapsed="false">
      <c r="A129" s="30"/>
    </row>
    <row r="130" customFormat="false" ht="15.75" hidden="false" customHeight="false" outlineLevel="0" collapsed="false">
      <c r="A130" s="30"/>
    </row>
    <row r="131" customFormat="false" ht="15.75" hidden="false" customHeight="false" outlineLevel="0" collapsed="false">
      <c r="A131" s="30"/>
    </row>
    <row r="132" customFormat="false" ht="15.75" hidden="false" customHeight="false" outlineLevel="0" collapsed="false">
      <c r="A132" s="30"/>
    </row>
    <row r="133" customFormat="false" ht="15.75" hidden="false" customHeight="false" outlineLevel="0" collapsed="false">
      <c r="A133" s="30"/>
    </row>
    <row r="134" customFormat="false" ht="15.75" hidden="false" customHeight="false" outlineLevel="0" collapsed="false">
      <c r="A134" s="30"/>
    </row>
    <row r="135" customFormat="false" ht="15.75" hidden="false" customHeight="false" outlineLevel="0" collapsed="false">
      <c r="A135" s="30"/>
    </row>
    <row r="136" customFormat="false" ht="15.75" hidden="false" customHeight="false" outlineLevel="0" collapsed="false">
      <c r="A136" s="30"/>
    </row>
    <row r="137" customFormat="false" ht="15.75" hidden="false" customHeight="false" outlineLevel="0" collapsed="false">
      <c r="A137" s="30"/>
    </row>
    <row r="138" customFormat="false" ht="15.75" hidden="false" customHeight="false" outlineLevel="0" collapsed="false">
      <c r="A138" s="30"/>
    </row>
    <row r="139" customFormat="false" ht="15.75" hidden="false" customHeight="false" outlineLevel="0" collapsed="false">
      <c r="A139" s="30"/>
    </row>
    <row r="140" customFormat="false" ht="15.75" hidden="false" customHeight="false" outlineLevel="0" collapsed="false">
      <c r="A140" s="30"/>
    </row>
    <row r="141" customFormat="false" ht="15.75" hidden="false" customHeight="false" outlineLevel="0" collapsed="false">
      <c r="A141" s="30"/>
    </row>
    <row r="142" customFormat="false" ht="15.75" hidden="false" customHeight="false" outlineLevel="0" collapsed="false">
      <c r="A142" s="30"/>
    </row>
    <row r="143" customFormat="false" ht="15.75" hidden="false" customHeight="false" outlineLevel="0" collapsed="false">
      <c r="A143" s="30"/>
    </row>
    <row r="144" customFormat="false" ht="15.75" hidden="false" customHeight="false" outlineLevel="0" collapsed="false">
      <c r="A144" s="30"/>
    </row>
    <row r="145" customFormat="false" ht="15.75" hidden="false" customHeight="false" outlineLevel="0" collapsed="false">
      <c r="A145" s="30"/>
    </row>
    <row r="146" customFormat="false" ht="15.75" hidden="false" customHeight="false" outlineLevel="0" collapsed="false">
      <c r="A146" s="30"/>
    </row>
    <row r="147" customFormat="false" ht="15.75" hidden="false" customHeight="false" outlineLevel="0" collapsed="false">
      <c r="A147" s="30"/>
    </row>
    <row r="148" customFormat="false" ht="15.75" hidden="false" customHeight="false" outlineLevel="0" collapsed="false">
      <c r="A148" s="30"/>
    </row>
    <row r="149" customFormat="false" ht="15.75" hidden="false" customHeight="false" outlineLevel="0" collapsed="false">
      <c r="A149" s="30"/>
    </row>
    <row r="150" customFormat="false" ht="15.75" hidden="false" customHeight="false" outlineLevel="0" collapsed="false">
      <c r="A150" s="30"/>
    </row>
    <row r="151" customFormat="false" ht="15.75" hidden="false" customHeight="false" outlineLevel="0" collapsed="false">
      <c r="A151" s="30"/>
    </row>
    <row r="152" customFormat="false" ht="15.75" hidden="false" customHeight="false" outlineLevel="0" collapsed="false">
      <c r="A152" s="30"/>
    </row>
    <row r="153" customFormat="false" ht="15.75" hidden="false" customHeight="false" outlineLevel="0" collapsed="false">
      <c r="A153" s="30"/>
    </row>
    <row r="154" customFormat="false" ht="15.75" hidden="false" customHeight="false" outlineLevel="0" collapsed="false">
      <c r="A154" s="30"/>
    </row>
    <row r="155" customFormat="false" ht="15.75" hidden="false" customHeight="false" outlineLevel="0" collapsed="false">
      <c r="A155" s="30"/>
    </row>
    <row r="156" customFormat="false" ht="15.75" hidden="false" customHeight="false" outlineLevel="0" collapsed="false">
      <c r="A156" s="30"/>
    </row>
    <row r="157" customFormat="false" ht="15.75" hidden="false" customHeight="false" outlineLevel="0" collapsed="false">
      <c r="A157" s="30"/>
    </row>
    <row r="158" customFormat="false" ht="15.75" hidden="false" customHeight="false" outlineLevel="0" collapsed="false">
      <c r="A158" s="30"/>
    </row>
    <row r="159" customFormat="false" ht="15.75" hidden="false" customHeight="false" outlineLevel="0" collapsed="false">
      <c r="A159" s="30"/>
    </row>
    <row r="160" customFormat="false" ht="15.75" hidden="false" customHeight="false" outlineLevel="0" collapsed="false">
      <c r="A160" s="30"/>
    </row>
    <row r="161" customFormat="false" ht="15.75" hidden="false" customHeight="false" outlineLevel="0" collapsed="false">
      <c r="A161" s="30"/>
    </row>
    <row r="162" customFormat="false" ht="15.75" hidden="false" customHeight="false" outlineLevel="0" collapsed="false">
      <c r="A162" s="30"/>
    </row>
    <row r="163" customFormat="false" ht="15.75" hidden="false" customHeight="false" outlineLevel="0" collapsed="false">
      <c r="A163" s="30"/>
    </row>
    <row r="164" customFormat="false" ht="15.75" hidden="false" customHeight="false" outlineLevel="0" collapsed="false">
      <c r="A164" s="30"/>
    </row>
    <row r="165" customFormat="false" ht="15.75" hidden="false" customHeight="false" outlineLevel="0" collapsed="false">
      <c r="A165" s="30"/>
    </row>
    <row r="166" customFormat="false" ht="15.75" hidden="false" customHeight="false" outlineLevel="0" collapsed="false">
      <c r="A166" s="30"/>
    </row>
    <row r="167" customFormat="false" ht="15.75" hidden="false" customHeight="false" outlineLevel="0" collapsed="false">
      <c r="A167" s="30"/>
    </row>
    <row r="168" customFormat="false" ht="15.75" hidden="false" customHeight="false" outlineLevel="0" collapsed="false">
      <c r="A168" s="30"/>
    </row>
    <row r="169" customFormat="false" ht="15.75" hidden="false" customHeight="false" outlineLevel="0" collapsed="false">
      <c r="A169" s="30"/>
    </row>
    <row r="170" customFormat="false" ht="15.75" hidden="false" customHeight="false" outlineLevel="0" collapsed="false">
      <c r="A170" s="30"/>
    </row>
    <row r="171" customFormat="false" ht="15.75" hidden="false" customHeight="false" outlineLevel="0" collapsed="false">
      <c r="A171" s="30"/>
    </row>
    <row r="172" customFormat="false" ht="15.75" hidden="false" customHeight="false" outlineLevel="0" collapsed="false">
      <c r="A172" s="30"/>
    </row>
    <row r="173" customFormat="false" ht="15.75" hidden="false" customHeight="false" outlineLevel="0" collapsed="false">
      <c r="A173" s="30"/>
    </row>
    <row r="174" customFormat="false" ht="15.75" hidden="false" customHeight="false" outlineLevel="0" collapsed="false">
      <c r="A174" s="30"/>
    </row>
    <row r="175" customFormat="false" ht="15.75" hidden="false" customHeight="false" outlineLevel="0" collapsed="false">
      <c r="A175" s="30"/>
    </row>
    <row r="176" customFormat="false" ht="15.75" hidden="false" customHeight="false" outlineLevel="0" collapsed="false">
      <c r="A176" s="30"/>
    </row>
    <row r="177" customFormat="false" ht="15.75" hidden="false" customHeight="false" outlineLevel="0" collapsed="false">
      <c r="A177" s="30"/>
    </row>
    <row r="178" customFormat="false" ht="15.75" hidden="false" customHeight="false" outlineLevel="0" collapsed="false">
      <c r="A178" s="30"/>
    </row>
    <row r="179" customFormat="false" ht="15.75" hidden="false" customHeight="false" outlineLevel="0" collapsed="false">
      <c r="A179" s="30"/>
    </row>
    <row r="180" customFormat="false" ht="15.75" hidden="false" customHeight="false" outlineLevel="0" collapsed="false">
      <c r="A180" s="30"/>
    </row>
    <row r="181" customFormat="false" ht="15.75" hidden="false" customHeight="false" outlineLevel="0" collapsed="false">
      <c r="A181" s="30"/>
    </row>
    <row r="182" customFormat="false" ht="15.75" hidden="false" customHeight="false" outlineLevel="0" collapsed="false">
      <c r="A182" s="30"/>
    </row>
    <row r="183" customFormat="false" ht="15.75" hidden="false" customHeight="false" outlineLevel="0" collapsed="false">
      <c r="A183" s="30"/>
    </row>
    <row r="184" customFormat="false" ht="15.75" hidden="false" customHeight="false" outlineLevel="0" collapsed="false">
      <c r="A184" s="30"/>
    </row>
    <row r="185" customFormat="false" ht="15.75" hidden="false" customHeight="false" outlineLevel="0" collapsed="false">
      <c r="A185" s="30"/>
    </row>
    <row r="186" customFormat="false" ht="15.75" hidden="false" customHeight="false" outlineLevel="0" collapsed="false">
      <c r="A186" s="30"/>
    </row>
    <row r="187" customFormat="false" ht="15.75" hidden="false" customHeight="false" outlineLevel="0" collapsed="false">
      <c r="A187" s="30"/>
    </row>
    <row r="188" customFormat="false" ht="15.75" hidden="false" customHeight="false" outlineLevel="0" collapsed="false">
      <c r="A188" s="30"/>
    </row>
    <row r="189" customFormat="false" ht="15.75" hidden="false" customHeight="false" outlineLevel="0" collapsed="false">
      <c r="A189" s="30"/>
    </row>
    <row r="190" customFormat="false" ht="15.75" hidden="false" customHeight="false" outlineLevel="0" collapsed="false">
      <c r="A190" s="30"/>
    </row>
    <row r="191" customFormat="false" ht="15.75" hidden="false" customHeight="false" outlineLevel="0" collapsed="false">
      <c r="A191" s="30"/>
    </row>
    <row r="192" customFormat="false" ht="15.75" hidden="false" customHeight="false" outlineLevel="0" collapsed="false">
      <c r="A192" s="30"/>
    </row>
    <row r="193" customFormat="false" ht="15.75" hidden="false" customHeight="false" outlineLevel="0" collapsed="false">
      <c r="A193" s="30"/>
    </row>
    <row r="194" customFormat="false" ht="15.75" hidden="false" customHeight="false" outlineLevel="0" collapsed="false">
      <c r="A194" s="30"/>
    </row>
    <row r="195" customFormat="false" ht="15.75" hidden="false" customHeight="false" outlineLevel="0" collapsed="false">
      <c r="A195" s="30"/>
    </row>
    <row r="196" customFormat="false" ht="15.75" hidden="false" customHeight="false" outlineLevel="0" collapsed="false">
      <c r="A196" s="30"/>
    </row>
    <row r="197" customFormat="false" ht="15.75" hidden="false" customHeight="false" outlineLevel="0" collapsed="false">
      <c r="A197" s="30"/>
    </row>
    <row r="198" customFormat="false" ht="15.75" hidden="false" customHeight="false" outlineLevel="0" collapsed="false">
      <c r="A198" s="30"/>
    </row>
    <row r="199" customFormat="false" ht="15.75" hidden="false" customHeight="false" outlineLevel="0" collapsed="false">
      <c r="A199" s="30"/>
    </row>
    <row r="200" customFormat="false" ht="15.75" hidden="false" customHeight="false" outlineLevel="0" collapsed="false">
      <c r="A200" s="30"/>
    </row>
    <row r="201" customFormat="false" ht="15.75" hidden="false" customHeight="false" outlineLevel="0" collapsed="false">
      <c r="A201" s="30"/>
    </row>
    <row r="202" customFormat="false" ht="15.75" hidden="false" customHeight="false" outlineLevel="0" collapsed="false">
      <c r="A202" s="30"/>
    </row>
    <row r="203" customFormat="false" ht="15.75" hidden="false" customHeight="false" outlineLevel="0" collapsed="false">
      <c r="A203" s="30"/>
    </row>
    <row r="204" customFormat="false" ht="15.75" hidden="false" customHeight="false" outlineLevel="0" collapsed="false">
      <c r="A204" s="30"/>
    </row>
    <row r="205" customFormat="false" ht="15.75" hidden="false" customHeight="false" outlineLevel="0" collapsed="false">
      <c r="A205" s="30"/>
    </row>
    <row r="206" customFormat="false" ht="15.75" hidden="false" customHeight="false" outlineLevel="0" collapsed="false">
      <c r="A206" s="30"/>
    </row>
    <row r="207" customFormat="false" ht="15.75" hidden="false" customHeight="false" outlineLevel="0" collapsed="false">
      <c r="A207" s="30"/>
    </row>
    <row r="208" customFormat="false" ht="15.75" hidden="false" customHeight="false" outlineLevel="0" collapsed="false">
      <c r="A208" s="30"/>
    </row>
    <row r="209" customFormat="false" ht="15.75" hidden="false" customHeight="false" outlineLevel="0" collapsed="false">
      <c r="A209" s="30"/>
    </row>
    <row r="210" customFormat="false" ht="15.75" hidden="false" customHeight="false" outlineLevel="0" collapsed="false">
      <c r="A210" s="30"/>
    </row>
    <row r="211" customFormat="false" ht="15.75" hidden="false" customHeight="false" outlineLevel="0" collapsed="false">
      <c r="A211" s="30"/>
    </row>
    <row r="212" customFormat="false" ht="15.75" hidden="false" customHeight="false" outlineLevel="0" collapsed="false">
      <c r="A212" s="30"/>
    </row>
    <row r="213" customFormat="false" ht="15.75" hidden="false" customHeight="false" outlineLevel="0" collapsed="false">
      <c r="A213" s="30"/>
    </row>
    <row r="214" customFormat="false" ht="15.75" hidden="false" customHeight="false" outlineLevel="0" collapsed="false">
      <c r="A214" s="30"/>
    </row>
    <row r="215" customFormat="false" ht="15.75" hidden="false" customHeight="false" outlineLevel="0" collapsed="false">
      <c r="A215" s="30"/>
    </row>
    <row r="216" customFormat="false" ht="15.75" hidden="false" customHeight="false" outlineLevel="0" collapsed="false">
      <c r="A216" s="30"/>
    </row>
    <row r="217" customFormat="false" ht="15.75" hidden="false" customHeight="false" outlineLevel="0" collapsed="false">
      <c r="A217" s="30"/>
    </row>
    <row r="218" customFormat="false" ht="15.75" hidden="false" customHeight="false" outlineLevel="0" collapsed="false">
      <c r="A218" s="30"/>
    </row>
    <row r="219" customFormat="false" ht="15.75" hidden="false" customHeight="false" outlineLevel="0" collapsed="false">
      <c r="A219" s="30"/>
    </row>
    <row r="220" customFormat="false" ht="15.75" hidden="false" customHeight="false" outlineLevel="0" collapsed="false">
      <c r="A220" s="30"/>
    </row>
    <row r="221" customFormat="false" ht="15.75" hidden="false" customHeight="false" outlineLevel="0" collapsed="false">
      <c r="A221" s="30"/>
    </row>
    <row r="222" customFormat="false" ht="15.75" hidden="false" customHeight="false" outlineLevel="0" collapsed="false">
      <c r="A222" s="30"/>
    </row>
    <row r="223" customFormat="false" ht="15.75" hidden="false" customHeight="false" outlineLevel="0" collapsed="false">
      <c r="A223" s="30"/>
    </row>
    <row r="224" customFormat="false" ht="15.75" hidden="false" customHeight="false" outlineLevel="0" collapsed="false">
      <c r="A224" s="30"/>
    </row>
    <row r="225" customFormat="false" ht="15.75" hidden="false" customHeight="false" outlineLevel="0" collapsed="false">
      <c r="A225" s="30"/>
    </row>
    <row r="226" customFormat="false" ht="15.75" hidden="false" customHeight="false" outlineLevel="0" collapsed="false">
      <c r="A226" s="30"/>
    </row>
    <row r="227" customFormat="false" ht="15.75" hidden="false" customHeight="false" outlineLevel="0" collapsed="false">
      <c r="A227" s="30"/>
    </row>
    <row r="228" customFormat="false" ht="15.75" hidden="false" customHeight="false" outlineLevel="0" collapsed="false">
      <c r="A228" s="30"/>
    </row>
    <row r="229" customFormat="false" ht="15.75" hidden="false" customHeight="false" outlineLevel="0" collapsed="false">
      <c r="A229" s="30"/>
    </row>
    <row r="230" customFormat="false" ht="15.75" hidden="false" customHeight="false" outlineLevel="0" collapsed="false">
      <c r="A230" s="30"/>
    </row>
    <row r="231" customFormat="false" ht="15.75" hidden="false" customHeight="false" outlineLevel="0" collapsed="false">
      <c r="A231" s="30"/>
    </row>
    <row r="232" customFormat="false" ht="15.75" hidden="false" customHeight="false" outlineLevel="0" collapsed="false">
      <c r="A232" s="30"/>
    </row>
    <row r="233" customFormat="false" ht="15.75" hidden="false" customHeight="false" outlineLevel="0" collapsed="false">
      <c r="A233" s="30"/>
    </row>
    <row r="234" customFormat="false" ht="15.75" hidden="false" customHeight="false" outlineLevel="0" collapsed="false">
      <c r="A234" s="30"/>
    </row>
    <row r="235" customFormat="false" ht="15.75" hidden="false" customHeight="false" outlineLevel="0" collapsed="false">
      <c r="A235" s="30"/>
    </row>
    <row r="236" customFormat="false" ht="15.75" hidden="false" customHeight="false" outlineLevel="0" collapsed="false">
      <c r="A236" s="30"/>
    </row>
    <row r="237" customFormat="false" ht="15.75" hidden="false" customHeight="false" outlineLevel="0" collapsed="false">
      <c r="A237" s="30"/>
    </row>
    <row r="238" customFormat="false" ht="15.75" hidden="false" customHeight="false" outlineLevel="0" collapsed="false">
      <c r="A238" s="30"/>
    </row>
    <row r="239" customFormat="false" ht="15.75" hidden="false" customHeight="false" outlineLevel="0" collapsed="false">
      <c r="A239" s="30"/>
    </row>
    <row r="240" customFormat="false" ht="15.75" hidden="false" customHeight="false" outlineLevel="0" collapsed="false">
      <c r="A240" s="30"/>
    </row>
    <row r="241" customFormat="false" ht="15.75" hidden="false" customHeight="false" outlineLevel="0" collapsed="false">
      <c r="A241" s="30"/>
    </row>
    <row r="242" customFormat="false" ht="15.75" hidden="false" customHeight="false" outlineLevel="0" collapsed="false">
      <c r="A242" s="30"/>
    </row>
    <row r="243" customFormat="false" ht="15.75" hidden="false" customHeight="false" outlineLevel="0" collapsed="false">
      <c r="A243" s="30"/>
    </row>
    <row r="244" customFormat="false" ht="15.75" hidden="false" customHeight="false" outlineLevel="0" collapsed="false">
      <c r="A244" s="30"/>
    </row>
    <row r="245" customFormat="false" ht="15.75" hidden="false" customHeight="false" outlineLevel="0" collapsed="false">
      <c r="A245" s="30"/>
    </row>
    <row r="246" customFormat="false" ht="15.75" hidden="false" customHeight="false" outlineLevel="0" collapsed="false">
      <c r="A246" s="30"/>
    </row>
    <row r="247" customFormat="false" ht="15.75" hidden="false" customHeight="false" outlineLevel="0" collapsed="false">
      <c r="A247" s="30"/>
    </row>
    <row r="248" customFormat="false" ht="15.75" hidden="false" customHeight="false" outlineLevel="0" collapsed="false">
      <c r="A248" s="30"/>
    </row>
    <row r="249" customFormat="false" ht="15.75" hidden="false" customHeight="false" outlineLevel="0" collapsed="false">
      <c r="A249" s="30"/>
    </row>
    <row r="250" customFormat="false" ht="15.75" hidden="false" customHeight="false" outlineLevel="0" collapsed="false">
      <c r="A250" s="30"/>
    </row>
    <row r="251" customFormat="false" ht="15.75" hidden="false" customHeight="false" outlineLevel="0" collapsed="false">
      <c r="A251" s="30"/>
    </row>
    <row r="252" customFormat="false" ht="15.75" hidden="false" customHeight="false" outlineLevel="0" collapsed="false">
      <c r="A252" s="30"/>
    </row>
    <row r="253" customFormat="false" ht="15.75" hidden="false" customHeight="false" outlineLevel="0" collapsed="false">
      <c r="A253" s="30"/>
    </row>
    <row r="254" customFormat="false" ht="15.75" hidden="false" customHeight="false" outlineLevel="0" collapsed="false">
      <c r="A254" s="30"/>
    </row>
    <row r="255" customFormat="false" ht="15.75" hidden="false" customHeight="false" outlineLevel="0" collapsed="false">
      <c r="A255" s="30"/>
    </row>
    <row r="256" customFormat="false" ht="15.75" hidden="false" customHeight="false" outlineLevel="0" collapsed="false">
      <c r="A256" s="30"/>
    </row>
    <row r="257" customFormat="false" ht="15.75" hidden="false" customHeight="false" outlineLevel="0" collapsed="false">
      <c r="A257" s="30"/>
    </row>
    <row r="258" customFormat="false" ht="15.75" hidden="false" customHeight="false" outlineLevel="0" collapsed="false">
      <c r="A258" s="30"/>
    </row>
    <row r="259" customFormat="false" ht="15.75" hidden="false" customHeight="false" outlineLevel="0" collapsed="false">
      <c r="A259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20T11:26:47Z</dcterms:created>
  <dc:creator>s0677718</dc:creator>
  <dc:description/>
  <dc:language>en-US</dc:language>
  <cp:lastModifiedBy>Paula MacGregor</cp:lastModifiedBy>
  <dcterms:modified xsi:type="dcterms:W3CDTF">2014-01-13T12:03:46Z</dcterms:modified>
  <cp:revision>0</cp:revision>
  <dc:subject/>
  <dc:title/>
</cp:coreProperties>
</file>